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6115" windowHeight="1107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Q25" i="1" l="1"/>
  <c r="Q126" i="1"/>
  <c r="Q18" i="1"/>
  <c r="Q152" i="1"/>
  <c r="Q117" i="1"/>
  <c r="Q179" i="1"/>
  <c r="Q133" i="1"/>
  <c r="Q55" i="1"/>
  <c r="Q11" i="1"/>
  <c r="Q193" i="1"/>
  <c r="Q147" i="1"/>
  <c r="Q48" i="1"/>
  <c r="Q89" i="1"/>
  <c r="Q93" i="1"/>
  <c r="Q92" i="1"/>
  <c r="Q91" i="1"/>
  <c r="Q159" i="1"/>
  <c r="Q103" i="1"/>
  <c r="Q153" i="1"/>
  <c r="Q136" i="1"/>
  <c r="Q127" i="1"/>
  <c r="Q161" i="1"/>
  <c r="Q140" i="1"/>
  <c r="Q104" i="1"/>
  <c r="Q57" i="1"/>
  <c r="Q4" i="1"/>
  <c r="Q111" i="1"/>
  <c r="Q123" i="1"/>
  <c r="Q33" i="1"/>
  <c r="Q150" i="1"/>
  <c r="Q151" i="1"/>
  <c r="Q144" i="1"/>
  <c r="Q75" i="1"/>
  <c r="Q184" i="1"/>
  <c r="Q135" i="1"/>
  <c r="Q94" i="1"/>
  <c r="Q64" i="1"/>
  <c r="Q142" i="1"/>
  <c r="Q6" i="1"/>
  <c r="Q51" i="1"/>
  <c r="Q169" i="1"/>
  <c r="Q115" i="1"/>
  <c r="Q15" i="1"/>
  <c r="Q163" i="1"/>
  <c r="Q83" i="1"/>
  <c r="Q168" i="1"/>
  <c r="Q188" i="1"/>
  <c r="Q138" i="1"/>
  <c r="Q13" i="1"/>
  <c r="Q9" i="1"/>
  <c r="Q132" i="1"/>
  <c r="Q50" i="1"/>
  <c r="Q162" i="1"/>
  <c r="Q164" i="1"/>
  <c r="Q148" i="1"/>
  <c r="Q59" i="1"/>
  <c r="Q35" i="1"/>
  <c r="Q167" i="1"/>
  <c r="Q49" i="1"/>
  <c r="Q187" i="1"/>
  <c r="Q108" i="1"/>
  <c r="Q185" i="1"/>
  <c r="Q84" i="1"/>
  <c r="Q158" i="1"/>
  <c r="Q100" i="1"/>
  <c r="Q197" i="1"/>
  <c r="Q30" i="1"/>
  <c r="Q116" i="1"/>
  <c r="Q139" i="1"/>
  <c r="Q196" i="1"/>
  <c r="Q182" i="1"/>
  <c r="Q121" i="1"/>
  <c r="Q137" i="1"/>
  <c r="Q29" i="1"/>
  <c r="Q110" i="1"/>
  <c r="Q23" i="1"/>
  <c r="Q71" i="1"/>
  <c r="Q166" i="1"/>
  <c r="Q178" i="1"/>
  <c r="Q122" i="1"/>
  <c r="Q17" i="1"/>
  <c r="Q12" i="1"/>
  <c r="Q46" i="1"/>
  <c r="Q107" i="1"/>
  <c r="Q155" i="1"/>
  <c r="Q88" i="1"/>
  <c r="Q156" i="1"/>
  <c r="Q5" i="1"/>
  <c r="Q186" i="1"/>
  <c r="Q53" i="1"/>
  <c r="Q95" i="1"/>
  <c r="Q45" i="1"/>
  <c r="Q76" i="1"/>
  <c r="Q112" i="1"/>
  <c r="Q114" i="1"/>
  <c r="Q19" i="1"/>
  <c r="Q176" i="1"/>
  <c r="Q26" i="1"/>
  <c r="Q28" i="1"/>
  <c r="Q99" i="1"/>
  <c r="Q130" i="1"/>
  <c r="Q40" i="1"/>
  <c r="Q36" i="1"/>
  <c r="Q61" i="1"/>
  <c r="Q14" i="1"/>
  <c r="Q143" i="1"/>
  <c r="Q65" i="1"/>
  <c r="Q106" i="1"/>
  <c r="Q154" i="1"/>
  <c r="Q16" i="1"/>
  <c r="Q80" i="1"/>
  <c r="Q77" i="1"/>
  <c r="Q172" i="1"/>
  <c r="Q21" i="1"/>
  <c r="Q170" i="1"/>
  <c r="Q165" i="1"/>
  <c r="Q54" i="1"/>
  <c r="Q47" i="1"/>
  <c r="Q73" i="1"/>
  <c r="Q119" i="1"/>
  <c r="Q86" i="1"/>
  <c r="Q69" i="1"/>
  <c r="Q97" i="1"/>
  <c r="Q109" i="1"/>
  <c r="Q194" i="1"/>
  <c r="Q96" i="1"/>
  <c r="Q56" i="1"/>
  <c r="Q34" i="1"/>
  <c r="Q98" i="1"/>
  <c r="Q101" i="1"/>
  <c r="Q32" i="1"/>
  <c r="Q10" i="1"/>
  <c r="Q149" i="1"/>
  <c r="Q192" i="1"/>
  <c r="Q78" i="1"/>
  <c r="Q68" i="1"/>
  <c r="Q42" i="1"/>
  <c r="Q58" i="1"/>
  <c r="Q60" i="1"/>
  <c r="Q27" i="1"/>
  <c r="Q174" i="1"/>
  <c r="Q52" i="1"/>
  <c r="Q113" i="1"/>
  <c r="Q85" i="1"/>
  <c r="Q171" i="1"/>
  <c r="Q177" i="1"/>
  <c r="Q8" i="1"/>
  <c r="Q125" i="1"/>
  <c r="Q31" i="1"/>
  <c r="Q70" i="1"/>
  <c r="Q183" i="1"/>
  <c r="Q81" i="1"/>
  <c r="Q180" i="1"/>
  <c r="Q195" i="1"/>
  <c r="Q22" i="1"/>
  <c r="Q141" i="1"/>
  <c r="Q67" i="1"/>
  <c r="Q41" i="1"/>
  <c r="Q20" i="1"/>
  <c r="Q43" i="1"/>
  <c r="Q160" i="1"/>
  <c r="Q37" i="1"/>
  <c r="Q191" i="1"/>
  <c r="Q124" i="1"/>
  <c r="Q72" i="1"/>
  <c r="Q173" i="1"/>
  <c r="Q129" i="1"/>
  <c r="Q145" i="1"/>
  <c r="Q120" i="1"/>
  <c r="Q146" i="1"/>
  <c r="Q131" i="1"/>
  <c r="Q79" i="1"/>
  <c r="Q39" i="1"/>
  <c r="Q3" i="1"/>
  <c r="Q189" i="1"/>
  <c r="Q2" i="1"/>
  <c r="Q181" i="1"/>
  <c r="Q87" i="1"/>
  <c r="Q63" i="1"/>
  <c r="Q74" i="1"/>
  <c r="Q105" i="1"/>
  <c r="Q90" i="1"/>
  <c r="Q190" i="1"/>
  <c r="Q82" i="1"/>
  <c r="Q66" i="1"/>
  <c r="Q128" i="1"/>
  <c r="Q175" i="1"/>
  <c r="Q157" i="1"/>
  <c r="Q134" i="1"/>
  <c r="Q118" i="1"/>
  <c r="Q24" i="1"/>
  <c r="Q102" i="1"/>
  <c r="Q62" i="1"/>
  <c r="Q38" i="1"/>
  <c r="Q44" i="1"/>
  <c r="Q7" i="1"/>
</calcChain>
</file>

<file path=xl/sharedStrings.xml><?xml version="1.0" encoding="utf-8"?>
<sst xmlns="http://schemas.openxmlformats.org/spreadsheetml/2006/main" count="609" uniqueCount="605">
  <si>
    <t/>
  </si>
  <si>
    <t>P16110</t>
  </si>
  <si>
    <t>Lgals3</t>
  </si>
  <si>
    <t>Galectin-3 OS=Mus musculus GN=Lgals3 PE=1 SV=3</t>
  </si>
  <si>
    <t>Q923B6</t>
  </si>
  <si>
    <t>Steap4</t>
  </si>
  <si>
    <t>Metalloreductase STEAP4 OS=Mus musculus GN=Steap4 PE=1 SV=1</t>
  </si>
  <si>
    <t>P83940</t>
  </si>
  <si>
    <t>Tceb1; Eloc; LOC101056616; LOC102642819</t>
  </si>
  <si>
    <t>Transcription elongation factor B polypeptide 1 OS=Mus musculus GN=Tceb1 PE=1 SV=1</t>
  </si>
  <si>
    <t>sp</t>
  </si>
  <si>
    <t>P46664</t>
  </si>
  <si>
    <t>Adss</t>
  </si>
  <si>
    <t>Adenylosuccinate synthetase isozyme 2 OS=Mus musculus GN=Adss PE=1 SV=2</t>
  </si>
  <si>
    <t>Q8VCI0</t>
  </si>
  <si>
    <t>Plbd1</t>
  </si>
  <si>
    <t>Phospholipase B-like 1 OS=Mus musculus GN=Plbd1 PE=1 SV=1</t>
  </si>
  <si>
    <t>P45376</t>
  </si>
  <si>
    <t>Akr1b3</t>
  </si>
  <si>
    <t>Aldose reductase OS=Mus musculus GN=Akr1b1 PE=1 SV=3</t>
  </si>
  <si>
    <t>O35639</t>
  </si>
  <si>
    <t>Anxa3</t>
  </si>
  <si>
    <t>Annexin A3 OS=Mus musculus GN=Anxa3 PE=1 SV=4</t>
  </si>
  <si>
    <t>Q9JHJ0</t>
  </si>
  <si>
    <t>Tmod3</t>
  </si>
  <si>
    <t>Tropomodulin-3 OS=Mus musculus GN=Tmod3 PE=1 SV=1</t>
  </si>
  <si>
    <t>Q4KML4</t>
  </si>
  <si>
    <t>3110003A17Rik; Abracl</t>
  </si>
  <si>
    <t>Costars family protein ABRACL OS=Mus musculus GN=Abracl PE=1 SV=1</t>
  </si>
  <si>
    <t>Q9CY64</t>
  </si>
  <si>
    <t>Blvra</t>
  </si>
  <si>
    <t>Biliverdin reductase A OS=Mus musculus GN=Blvra PE=1 SV=1</t>
  </si>
  <si>
    <t>Q62318</t>
  </si>
  <si>
    <t>Trim28</t>
  </si>
  <si>
    <t>Transcription intermediary factor 1-beta OS=Mus musculus GN=Trim28 PE=1 SV=3</t>
  </si>
  <si>
    <t>Q9Z1Q5</t>
  </si>
  <si>
    <t>Clic1</t>
  </si>
  <si>
    <t>Chloride intracellular channel protein 1 OS=Mus musculus GN=Clic1 PE=1 SV=3</t>
  </si>
  <si>
    <t>P42225</t>
  </si>
  <si>
    <t>Stat1</t>
  </si>
  <si>
    <t>Signal transducer and activator of transcription 1 OS=Mus musculus GN=Stat1 PE=1 SV=1</t>
  </si>
  <si>
    <t>Q9DAK9</t>
  </si>
  <si>
    <t>Phpt1</t>
  </si>
  <si>
    <t>14 kDa phosphohistidine phosphatase OS=Mus musculus GN=Phpt1 PE=1 SV=1</t>
  </si>
  <si>
    <t>Q9JLQ0</t>
  </si>
  <si>
    <t>Cd2ap</t>
  </si>
  <si>
    <t>CD2-associated protein OS=Mus musculus GN=Cd2ap PE=1 SV=3</t>
  </si>
  <si>
    <t>Q02788</t>
  </si>
  <si>
    <t>Col6a2</t>
  </si>
  <si>
    <t>Collagen alpha-2(VI) chain OS=Mus musculus GN=Col6a2 PE=1 SV=3</t>
  </si>
  <si>
    <t>P61290</t>
  </si>
  <si>
    <t>Psme3</t>
  </si>
  <si>
    <t>Proteasome activator complex subunit 3 OS=Mus musculus GN=Psme3 PE=1 SV=1</t>
  </si>
  <si>
    <t>Q62465</t>
  </si>
  <si>
    <t>Vat1</t>
  </si>
  <si>
    <t>Synaptic vesicle membrane protein VAT-1 homolog OS=Mus musculus GN=Vat1 PE=1 SV=3</t>
  </si>
  <si>
    <t>O55222</t>
  </si>
  <si>
    <t>Ilk</t>
  </si>
  <si>
    <t>Integrin-linked protein kinase OS=Mus musculus GN=Ilk PE=1 SV=2</t>
  </si>
  <si>
    <t>Q9D1L0</t>
  </si>
  <si>
    <t>Chchd2</t>
  </si>
  <si>
    <t>Coiled-coil-helix-coiled-coil-helix domain-containing protein 2 OS=Mus musculus GN=Chchd2 PE=2 SV=1</t>
  </si>
  <si>
    <t>P10107</t>
  </si>
  <si>
    <t>Anxa1</t>
  </si>
  <si>
    <t>Annexin A1 OS=Mus musculus GN=Anxa1 PE=1 SV=2</t>
  </si>
  <si>
    <t>P51855</t>
  </si>
  <si>
    <t>Gss</t>
  </si>
  <si>
    <t>Glutathione synthetase OS=Mus musculus GN=Gss PE=1 SV=1</t>
  </si>
  <si>
    <t>P15331</t>
  </si>
  <si>
    <t>Prph</t>
  </si>
  <si>
    <t>Peripherin OS=Mus musculus GN=Prph PE=1 SV=2</t>
  </si>
  <si>
    <t>Q9D662</t>
  </si>
  <si>
    <t>Sec23b</t>
  </si>
  <si>
    <t>Protein transport protein Sec23B OS=Mus musculus GN=Sec23b PE=1 SV=1</t>
  </si>
  <si>
    <t>P50516</t>
  </si>
  <si>
    <t>Atp6v1a</t>
  </si>
  <si>
    <t>V-type proton ATPase catalytic subunit A OS=Mus musculus GN=Atp6v1a PE=1 SV=2</t>
  </si>
  <si>
    <t>P47757</t>
  </si>
  <si>
    <t>Capzb</t>
  </si>
  <si>
    <t>F-actin-capping protein subunit beta OS=Mus musculus GN=Capzb PE=1 SV=3</t>
  </si>
  <si>
    <t>Q8QZR1</t>
  </si>
  <si>
    <t>Tat</t>
  </si>
  <si>
    <t>Tyrosine aminotransferase OS=Mus musculus GN=Tat PE=1 SV=1</t>
  </si>
  <si>
    <t>P04117</t>
  </si>
  <si>
    <t>Fabp4</t>
  </si>
  <si>
    <t>Fatty acid-binding protein, adipocyte OS=Mus musculus GN=Fabp4 PE=1 SV=3</t>
  </si>
  <si>
    <t>Q9ERK4</t>
  </si>
  <si>
    <t>Cse1l</t>
  </si>
  <si>
    <t>Exportin-2 OS=Mus musculus GN=Cse1l PE=1 SV=1</t>
  </si>
  <si>
    <t>P55050</t>
  </si>
  <si>
    <t>Fabp2</t>
  </si>
  <si>
    <t>Fatty acid-binding protein, intestinal OS=Mus musculus GN=Fabp2 PE=1 SV=2</t>
  </si>
  <si>
    <t>Q3B7Z2</t>
  </si>
  <si>
    <t>Osbp</t>
  </si>
  <si>
    <t>Oxysterol-binding protein 1 OS=Mus musculus GN=Osbp PE=1 SV=3</t>
  </si>
  <si>
    <t>P13020</t>
  </si>
  <si>
    <t>Gsn</t>
  </si>
  <si>
    <t>Gelsolin OS=Mus musculus GN=Gsn PE=1 SV=3</t>
  </si>
  <si>
    <t>Q9JIK5</t>
  </si>
  <si>
    <t>Ddx21</t>
  </si>
  <si>
    <t>Nucleolar RNA helicase 2 OS=Mus musculus GN=Ddx21 PE=1 SV=3</t>
  </si>
  <si>
    <t>P17717</t>
  </si>
  <si>
    <t>Ugt2b5</t>
  </si>
  <si>
    <t>UDP-glucuronosyltransferase 2B17 OS=Mus musculus GN=Ugt2b17 PE=1 SV=1</t>
  </si>
  <si>
    <t>Q08857</t>
  </si>
  <si>
    <t>Cd36</t>
  </si>
  <si>
    <t>Platelet glycoprotein 4 OS=Mus musculus GN=Cd36 PE=1 SV=2</t>
  </si>
  <si>
    <t>P21107</t>
  </si>
  <si>
    <t>Tpm3</t>
  </si>
  <si>
    <t>Tropomyosin alpha-3 chain OS=Mus musculus GN=Tpm3 PE=1 SV=3</t>
  </si>
  <si>
    <t>Q61235</t>
  </si>
  <si>
    <t>Sntb2</t>
  </si>
  <si>
    <t>Beta-2-syntrophin OS=Mus musculus GN=Sntb2 PE=1 SV=2</t>
  </si>
  <si>
    <t>P40124</t>
  </si>
  <si>
    <t>Cap1</t>
  </si>
  <si>
    <t>Adenylyl cyclase-associated protein 1 OS=Mus musculus GN=Cap1 PE=1 SV=4</t>
  </si>
  <si>
    <t>Q3UTJ2</t>
  </si>
  <si>
    <t>Sorbs2</t>
  </si>
  <si>
    <t>Sorbin and SH3 domain-containing protein 2 OS=Mus musculus GN=Sorbs2 PE=1 SV=2</t>
  </si>
  <si>
    <t>P28661</t>
  </si>
  <si>
    <t>Sept4</t>
  </si>
  <si>
    <t>Septin-4 OS=Mus musculus GN=Sept4 PE=1 SV=1</t>
  </si>
  <si>
    <t>Q921F2</t>
  </si>
  <si>
    <t>Tardbp</t>
  </si>
  <si>
    <t>TAR DNA-binding protein 43 OS=Mus musculus GN=Tardbp PE=1 SV=1</t>
  </si>
  <si>
    <t>P51885</t>
  </si>
  <si>
    <t>Lum</t>
  </si>
  <si>
    <t>Lumican OS=Mus musculus GN=Lum PE=1 SV=2</t>
  </si>
  <si>
    <t>O70400</t>
  </si>
  <si>
    <t>Pdlim1</t>
  </si>
  <si>
    <t>PDZ and LIM domain protein 1 OS=Mus musculus GN=Pdlim1 PE=1 SV=4</t>
  </si>
  <si>
    <t>O89020</t>
  </si>
  <si>
    <t>Afm</t>
  </si>
  <si>
    <t>Afamin OS=Mus musculus GN=Afm PE=1 SV=2</t>
  </si>
  <si>
    <t>Q9WTI7</t>
  </si>
  <si>
    <t>Myo1c</t>
  </si>
  <si>
    <t>Unconventional myosin-Ic OS=Mus musculus GN=Myo1c PE=1 SV=2</t>
  </si>
  <si>
    <t>P06728</t>
  </si>
  <si>
    <t>Apoa4</t>
  </si>
  <si>
    <t>Apolipoprotein A-IV OS=Mus musculus GN=Apoa4 PE=1 SV=3</t>
  </si>
  <si>
    <t>Q8VCC1</t>
  </si>
  <si>
    <t>Hpgd</t>
  </si>
  <si>
    <t>15-hydroxyprostaglandin dehydrogenase [NAD(+)] OS=Mus musculus GN=Hpgd PE=1 SV=1</t>
  </si>
  <si>
    <t>Q9D0S9</t>
  </si>
  <si>
    <t>Hint2</t>
  </si>
  <si>
    <t>Histidine triad nucleotide-binding protein 2, mitochondrial OS=Mus musculus GN=Hint2 PE=1 SV=1</t>
  </si>
  <si>
    <t>Q8BP47</t>
  </si>
  <si>
    <t>Nars</t>
  </si>
  <si>
    <t>Asparagine--tRNA ligase, cytoplasmic OS=Mus musculus GN=Nars PE=1 SV=2</t>
  </si>
  <si>
    <t>P09055</t>
  </si>
  <si>
    <t>Itgb1</t>
  </si>
  <si>
    <t>Integrin beta-1 OS=Mus musculus GN=Itgb1 PE=1 SV=1</t>
  </si>
  <si>
    <t>O70492</t>
  </si>
  <si>
    <t>Snx3</t>
  </si>
  <si>
    <t>Sorting nexin-3 OS=Mus musculus GN=Snx3 PE=1 SV=3</t>
  </si>
  <si>
    <t>P22892</t>
  </si>
  <si>
    <t>Ap1g1</t>
  </si>
  <si>
    <t>AP-1 complex subunit gamma-1 OS=Mus musculus GN=Ap1g1 PE=1 SV=3</t>
  </si>
  <si>
    <t>P39061</t>
  </si>
  <si>
    <t>Col18a1</t>
  </si>
  <si>
    <t>Collagen alpha-1(XVIII) chain OS=Mus musculus GN=Col18a1 PE=1 SV=4</t>
  </si>
  <si>
    <t>P06909</t>
  </si>
  <si>
    <t>Cfh</t>
  </si>
  <si>
    <t>Complement factor H OS=Mus musculus GN=Cfh PE=1 SV=2</t>
  </si>
  <si>
    <t>P43276</t>
  </si>
  <si>
    <t>Hist1h1b</t>
  </si>
  <si>
    <t>Histone H1.5 OS=Mus musculus GN=Hist1h1b PE=1 SV=2</t>
  </si>
  <si>
    <t>Q9DCP2</t>
  </si>
  <si>
    <t>Slc38a3</t>
  </si>
  <si>
    <t>Sodium-coupled neutral amino acid transporter 3 OS=Mus musculus GN=Slc38a3 PE=1 SV=1</t>
  </si>
  <si>
    <t>P04186</t>
  </si>
  <si>
    <t>Cfb</t>
  </si>
  <si>
    <t>Complement factor B OS=Mus musculus GN=Cfb PE=1 SV=2</t>
  </si>
  <si>
    <t>A6X935</t>
  </si>
  <si>
    <t>Itih4</t>
  </si>
  <si>
    <t>Inter alpha-trypsin inhibitor, heavy chain 4 OS=Mus musculus GN=Itih4 PE=1 SV=2</t>
  </si>
  <si>
    <t>Q64727</t>
  </si>
  <si>
    <t>Vcl</t>
  </si>
  <si>
    <t>Vinculin OS=Mus musculus GN=Vcl PE=1 SV=4</t>
  </si>
  <si>
    <t>P08752</t>
  </si>
  <si>
    <t>Gnai2</t>
  </si>
  <si>
    <t>Guanine nucleotide-binding protein G(i) subunit alpha-2 OS=Mus musculus GN=Gnai2 PE=1 SV=5</t>
  </si>
  <si>
    <t>Q8C1B7</t>
  </si>
  <si>
    <t>Sept11</t>
  </si>
  <si>
    <t>Septin-11 OS=Mus musculus GN=Sept11 PE=1 SV=4</t>
  </si>
  <si>
    <t>Q6IRU2</t>
  </si>
  <si>
    <t>Tpm4</t>
  </si>
  <si>
    <t>Tropomyosin alpha-4 chain OS=Mus musculus GN=Tpm4 PE=1 SV=3</t>
  </si>
  <si>
    <t>P27046</t>
  </si>
  <si>
    <t>Man2a1</t>
  </si>
  <si>
    <t>Alpha-mannosidase 2 OS=Mus musculus GN=Man2a1 PE=1 SV=2</t>
  </si>
  <si>
    <t>Q9QXK3</t>
  </si>
  <si>
    <t>Copg2</t>
  </si>
  <si>
    <t>Coatomer subunit gamma-2 OS=Mus musculus GN=Copg2 PE=1 SV=1</t>
  </si>
  <si>
    <t>P39054</t>
  </si>
  <si>
    <t>Dnm2</t>
  </si>
  <si>
    <t>Dynamin-2 OS=Mus musculus GN=Dnm2 PE=1 SV=2</t>
  </si>
  <si>
    <t>Q60854</t>
  </si>
  <si>
    <t>Serpinb6a</t>
  </si>
  <si>
    <t>Serpin B6 OS=Mus musculus GN=Serpinb6 PE=1 SV=1</t>
  </si>
  <si>
    <t>Q9DCD0</t>
  </si>
  <si>
    <t>Pgd</t>
  </si>
  <si>
    <t>6-phosphogluconate dehydrogenase, decarboxylating OS=Mus musculus GN=Pgd PE=1 SV=3</t>
  </si>
  <si>
    <t>O08553</t>
  </si>
  <si>
    <t>Dpysl2</t>
  </si>
  <si>
    <t>Dihydropyrimidinase-related protein 2 OS=Mus musculus GN=Dpysl2 PE=1 SV=2</t>
  </si>
  <si>
    <t>Q9WVJ3</t>
  </si>
  <si>
    <t>Cpq; Pgcp</t>
  </si>
  <si>
    <t>Carboxypeptidase Q OS=Mus musculus GN=Cpq PE=1 SV=1</t>
  </si>
  <si>
    <t>Q9Z1F9</t>
  </si>
  <si>
    <t>Uba2</t>
  </si>
  <si>
    <t>SUMO-activating enzyme subunit 2 OS=Mus musculus GN=Uba2 PE=1 SV=1</t>
  </si>
  <si>
    <t>P53810</t>
  </si>
  <si>
    <t>Pitpna</t>
  </si>
  <si>
    <t>Phosphatidylinositol transfer protein alpha isoform OS=Mus musculus GN=Pitpna PE=1 SV=2</t>
  </si>
  <si>
    <t>Q9WU78</t>
  </si>
  <si>
    <t>Pdcd6ip</t>
  </si>
  <si>
    <t>Programmed cell death 6-interacting protein OS=Mus musculus GN=Pdcd6ip PE=1 SV=3</t>
  </si>
  <si>
    <t>Q9WV32</t>
  </si>
  <si>
    <t>Arpc1b</t>
  </si>
  <si>
    <t>Actin-related protein 2/3 complex subunit 1B OS=Mus musculus GN=Arpc1b PE=1 SV=4</t>
  </si>
  <si>
    <t>P70333</t>
  </si>
  <si>
    <t>Hnrnph2</t>
  </si>
  <si>
    <t>Heterogeneous nuclear ribonucleoprotein H2 OS=Mus musculus GN=Hnrnph2 PE=1 SV=1</t>
  </si>
  <si>
    <t>Q8CHH9</t>
  </si>
  <si>
    <t>Sept8</t>
  </si>
  <si>
    <t>Septin-8 OS=Mus musculus GN=Sept8 PE=1 SV=4</t>
  </si>
  <si>
    <t>P31725</t>
  </si>
  <si>
    <t>S100a9</t>
  </si>
  <si>
    <t>Protein S100-A9 OS=Mus musculus GN=S100a9 PE=1 SV=3</t>
  </si>
  <si>
    <t>P00883 ALDOA_RABIT</t>
  </si>
  <si>
    <t>P07356</t>
  </si>
  <si>
    <t>Anxa2</t>
  </si>
  <si>
    <t>Annexin A2 OS=Mus musculus GN=Anxa2 PE=1 SV=2</t>
  </si>
  <si>
    <t>P47754</t>
  </si>
  <si>
    <t>Capza2</t>
  </si>
  <si>
    <t>F-actin-capping protein subunit alpha-2 OS=Mus musculus GN=Capza2 PE=1 SV=3</t>
  </si>
  <si>
    <t>Q9QXC1</t>
  </si>
  <si>
    <t>Fetub</t>
  </si>
  <si>
    <t>Fetuin-B OS=Mus musculus GN=Fetub PE=1 SV=1</t>
  </si>
  <si>
    <t>Q00896</t>
  </si>
  <si>
    <t>Serpina1c</t>
  </si>
  <si>
    <t>Alpha-1-antitrypsin 1-3 OS=Mus musculus GN=Serpina1c PE=1 SV=2</t>
  </si>
  <si>
    <t>O55131</t>
  </si>
  <si>
    <t>Sept7</t>
  </si>
  <si>
    <t>Septin-7 OS=Mus musculus GN=Sept7 PE=1 SV=1</t>
  </si>
  <si>
    <t>P31001</t>
  </si>
  <si>
    <t>Des</t>
  </si>
  <si>
    <t>Desmin OS=Mus musculus GN=Des PE=1 SV=3</t>
  </si>
  <si>
    <t>P46425</t>
  </si>
  <si>
    <t>Gstp2</t>
  </si>
  <si>
    <t>Glutathione S-transferase P 2 OS=Mus musculus GN=Gstp2 PE=1 SV=2</t>
  </si>
  <si>
    <t>Q61233</t>
  </si>
  <si>
    <t>Lcp1</t>
  </si>
  <si>
    <t>Plastin-2 OS=Mus musculus GN=Lcp1 PE=1 SV=4</t>
  </si>
  <si>
    <t>P60122</t>
  </si>
  <si>
    <t>Ruvbl1</t>
  </si>
  <si>
    <t>RuvB-like 1 OS=Mus musculus GN=Ruvbl1 PE=1 SV=1</t>
  </si>
  <si>
    <t>P47753</t>
  </si>
  <si>
    <t>Capza1</t>
  </si>
  <si>
    <t>F-actin-capping protein subunit alpha-1 OS=Mus musculus GN=Capza1 PE=1 SV=4</t>
  </si>
  <si>
    <t>P14733</t>
  </si>
  <si>
    <t>Lmnb1</t>
  </si>
  <si>
    <t>Lamin-B1 OS=Mus musculus GN=Lmnb1 PE=1 SV=3</t>
  </si>
  <si>
    <t>Q8R0W0</t>
  </si>
  <si>
    <t>Eppk1</t>
  </si>
  <si>
    <t>Epiplakin OS=Mus musculus GN=Eppk1 PE=1 SV=2</t>
  </si>
  <si>
    <t>O09159</t>
  </si>
  <si>
    <t>Man2b1</t>
  </si>
  <si>
    <t>Lysosomal alpha-mannosidase OS=Mus musculus GN=Man2b1 PE=1 SV=4</t>
  </si>
  <si>
    <t>Q99JI6</t>
  </si>
  <si>
    <t>Rap1b</t>
  </si>
  <si>
    <t>Ras-related protein Rap-1b OS=Mus musculus GN=Rap1b PE=1 SV=2</t>
  </si>
  <si>
    <t>Q8K0E8</t>
  </si>
  <si>
    <t>Fgb</t>
  </si>
  <si>
    <t>Fibrinogen beta chain OS=Mus musculus GN=Fgb PE=1 SV=1</t>
  </si>
  <si>
    <t>Q07076</t>
  </si>
  <si>
    <t>Anxa7</t>
  </si>
  <si>
    <t>Annexin A7 OS=Mus musculus GN=Anxa7 PE=1 SV=2</t>
  </si>
  <si>
    <t>P11276</t>
  </si>
  <si>
    <t>Fn1</t>
  </si>
  <si>
    <t>Fibronectin OS=Mus musculus GN=Fn1 PE=1 SV=4</t>
  </si>
  <si>
    <t>P62874</t>
  </si>
  <si>
    <t>Gnb1</t>
  </si>
  <si>
    <t>Guanine nucleotide-binding protein G(I)/G(S)/G(T) subunit beta-1 OS=Mus musculus GN=Gnb1 PE=1 SV=3</t>
  </si>
  <si>
    <t>P70168</t>
  </si>
  <si>
    <t>Kpnb1</t>
  </si>
  <si>
    <t>Importin subunit beta-1 OS=Mus musculus GN=Kpnb1 PE=1 SV=2</t>
  </si>
  <si>
    <t>Q8BTM8</t>
  </si>
  <si>
    <t>Flna</t>
  </si>
  <si>
    <t>Filamin-A OS=Mus musculus GN=Flna PE=1 SV=5</t>
  </si>
  <si>
    <t>P00493</t>
  </si>
  <si>
    <t>Hprt</t>
  </si>
  <si>
    <t>Hypoxanthine-guanine phosphoribosyltransferase OS=Mus musculus GN=Hprt1 PE=1 SV=3</t>
  </si>
  <si>
    <t>Q6URW6</t>
  </si>
  <si>
    <t>Myh14</t>
  </si>
  <si>
    <t>Myosin-14 OS=Mus musculus GN=Myh14 PE=1 SV=1</t>
  </si>
  <si>
    <t>Q99L20</t>
  </si>
  <si>
    <t>Gstt3</t>
  </si>
  <si>
    <t>Glutathione S-transferase theta-3 OS=Mus musculus GN=Gstt3 PE=1 SV=1</t>
  </si>
  <si>
    <t>Q80X19</t>
  </si>
  <si>
    <t>Col14a1</t>
  </si>
  <si>
    <t>Collagen alpha-1(XIV) chain OS=Mus musculus GN=Col14a1 PE=1 SV=2</t>
  </si>
  <si>
    <t>P58044</t>
  </si>
  <si>
    <t>Idi1; LOC102635781; Gm38481</t>
  </si>
  <si>
    <t>Isopentenyl-diphosphate Delta-isomerase 1 OS=Mus musculus GN=Idi1 PE=1 SV=1</t>
  </si>
  <si>
    <t>Q99JY9</t>
  </si>
  <si>
    <t>Actr3</t>
  </si>
  <si>
    <t>Actin-related protein 3 OS=Mus musculus GN=Actr3 PE=1 SV=3</t>
  </si>
  <si>
    <t>P68254</t>
  </si>
  <si>
    <t>Ywhaq; LOC102634437; Gm11226; Cdk5rap2</t>
  </si>
  <si>
    <t>14-3-3 protein theta OS=Mus musculus GN=Ywhaq PE=1 SV=1</t>
  </si>
  <si>
    <t>Q9JJU8</t>
  </si>
  <si>
    <t>Sh3bgrl</t>
  </si>
  <si>
    <t>SH3 domain-binding glutamic acid-rich-like protein OS=Mus musculus GN=Sh3bgrl PE=1 SV=1</t>
  </si>
  <si>
    <t>Q80UG5</t>
  </si>
  <si>
    <t>Sept9</t>
  </si>
  <si>
    <t>Septin-9 OS=Mus musculus GN=Sept9 PE=1 SV=1</t>
  </si>
  <si>
    <t>P19324</t>
  </si>
  <si>
    <t>Serpinh1</t>
  </si>
  <si>
    <t>Serpin H1 OS=Mus musculus GN=Serpinh1 PE=1 SV=3</t>
  </si>
  <si>
    <t>Q8C650</t>
  </si>
  <si>
    <t>Sept10</t>
  </si>
  <si>
    <t>Septin-10 OS=Mus musculus GN=Sept10 PE=1 SV=1</t>
  </si>
  <si>
    <t>Q91VC3</t>
  </si>
  <si>
    <t>Eif4a3</t>
  </si>
  <si>
    <t>Eukaryotic initiation factor 4A-III OS=Mus musculus GN=Eif4a3 PE=1 SV=3</t>
  </si>
  <si>
    <t>P19157</t>
  </si>
  <si>
    <t>Gstp1</t>
  </si>
  <si>
    <t>Glutathione S-transferase P 1 OS=Mus musculus GN=Gstp1 PE=1 SV=2</t>
  </si>
  <si>
    <t>Q61147</t>
  </si>
  <si>
    <t>Cp</t>
  </si>
  <si>
    <t>Ceruloplasmin OS=Mus musculus GN=Cp PE=1 SV=2</t>
  </si>
  <si>
    <t>P62880</t>
  </si>
  <si>
    <t>Gnb2</t>
  </si>
  <si>
    <t>Guanine nucleotide-binding protein G(I)/G(S)/G(T) subunit beta-2 OS=Mus musculus GN=Gnb2 PE=1 SV=3</t>
  </si>
  <si>
    <t>Q9QYR9</t>
  </si>
  <si>
    <t>Acot2</t>
  </si>
  <si>
    <t>Acyl-coenzyme A thioesterase 2, mitochondrial OS=Mus musculus GN=Acot2 PE=1 SV=2</t>
  </si>
  <si>
    <t>Q6PDN3</t>
  </si>
  <si>
    <t>Mylk</t>
  </si>
  <si>
    <t>Myosin light chain kinase, smooth muscle OS=Mus musculus GN=Mylk PE=1 SV=3</t>
  </si>
  <si>
    <t>P52480</t>
  </si>
  <si>
    <t>Pkm</t>
  </si>
  <si>
    <t>Pyruvate kinase PKM OS=Mus musculus GN=Pkm PE=1 SV=4</t>
  </si>
  <si>
    <t>Q05144</t>
  </si>
  <si>
    <t>Rac2</t>
  </si>
  <si>
    <t>Ras-related C3 botulinum toxin substrate 2 OS=Mus musculus GN=Rac2 PE=1 SV=1</t>
  </si>
  <si>
    <t>P68510</t>
  </si>
  <si>
    <t>Ywhah</t>
  </si>
  <si>
    <t>14-3-3 protein eta OS=Mus musculus GN=Ywhah PE=1 SV=2</t>
  </si>
  <si>
    <t>Q61990</t>
  </si>
  <si>
    <t>Pcbp2</t>
  </si>
  <si>
    <t>Poly(rC)-binding protein 2 OS=Mus musculus GN=Pcbp2 PE=1 SV=1</t>
  </si>
  <si>
    <t>P07758</t>
  </si>
  <si>
    <t>Serpina1a</t>
  </si>
  <si>
    <t>Alpha-1-antitrypsin 1-1 OS=Mus musculus GN=Serpina1a PE=1 SV=4</t>
  </si>
  <si>
    <t>P26041</t>
  </si>
  <si>
    <t>Msn</t>
  </si>
  <si>
    <t>Moesin OS=Mus musculus GN=Msn PE=1 SV=3</t>
  </si>
  <si>
    <t>O70133</t>
  </si>
  <si>
    <t>Dhx9</t>
  </si>
  <si>
    <t>ATP-dependent RNA helicase A OS=Mus musculus GN=Dhx9 PE=1 SV=2</t>
  </si>
  <si>
    <t>P43275</t>
  </si>
  <si>
    <t>Hist1h1a</t>
  </si>
  <si>
    <t>Histone H1.1 OS=Mus musculus GN=Hist1h1a PE=1 SV=2</t>
  </si>
  <si>
    <t>P18760</t>
  </si>
  <si>
    <t>Cfl1</t>
  </si>
  <si>
    <t>Cofilin-1 OS=Mus musculus GN=Cfl1 PE=1 SV=3</t>
  </si>
  <si>
    <t>Q61646</t>
  </si>
  <si>
    <t>Hp</t>
  </si>
  <si>
    <t>Haptoglobin OS=Mus musculus GN=Hp PE=1 SV=1</t>
  </si>
  <si>
    <t>P05064</t>
  </si>
  <si>
    <t>Aldoa</t>
  </si>
  <si>
    <t>Fructose-bisphosphate aldolase A OS=Mus musculus GN=Aldoa PE=1 SV=2</t>
  </si>
  <si>
    <t>Q8BWQ1</t>
  </si>
  <si>
    <t>Ugt2a3</t>
  </si>
  <si>
    <t>UDP-glucuronosyltransferase 2A3 OS=Mus musculus GN=Ugt2a3 PE=1 SV=1</t>
  </si>
  <si>
    <t>P22599</t>
  </si>
  <si>
    <t>Serpina1b</t>
  </si>
  <si>
    <t>Alpha-1-antitrypsin 1-2 OS=Mus musculus GN=Serpina1b PE=1 SV=2</t>
  </si>
  <si>
    <t>P08758 ANXA5_HUMAN</t>
  </si>
  <si>
    <t>P10605</t>
  </si>
  <si>
    <t>Ctsb</t>
  </si>
  <si>
    <t>Cathepsin B OS=Mus musculus GN=Ctsb PE=1 SV=2</t>
  </si>
  <si>
    <t>Q91W43</t>
  </si>
  <si>
    <t>Gldc</t>
  </si>
  <si>
    <t>Glycine dehydrogenase (decarboxylating), mitochondrial OS=Mus musculus GN=Gldc PE=1 SV=1</t>
  </si>
  <si>
    <t>Q64464</t>
  </si>
  <si>
    <t>Cyp3a13</t>
  </si>
  <si>
    <t>Cytochrome P450 3A13 OS=Mus musculus GN=Cyp3a13 PE=1 SV=1</t>
  </si>
  <si>
    <t>P63101</t>
  </si>
  <si>
    <t>Ywhaz</t>
  </si>
  <si>
    <t>14-3-3 protein zeta/delta OS=Mus musculus GN=Ywhaz PE=1 SV=1</t>
  </si>
  <si>
    <t>Q61879</t>
  </si>
  <si>
    <t>Myh10</t>
  </si>
  <si>
    <t>Myosin-10 OS=Mus musculus GN=Myh10 PE=1 SV=2</t>
  </si>
  <si>
    <t>Q5FW57</t>
  </si>
  <si>
    <t>Gm4952</t>
  </si>
  <si>
    <t>Glycine N-acyltransferase-like protein OS=Mus musculus GN=Gm4952 PE=1 SV=3</t>
  </si>
  <si>
    <t>P63001</t>
  </si>
  <si>
    <t>Rac1</t>
  </si>
  <si>
    <t>Ras-related C3 botulinum toxin substrate 1 OS=Mus musculus GN=Rac1 PE=1 SV=1</t>
  </si>
  <si>
    <t>O55137</t>
  </si>
  <si>
    <t>Acot1</t>
  </si>
  <si>
    <t>Acyl-coenzyme A thioesterase 1 OS=Mus musculus GN=Acot1 PE=1 SV=1</t>
  </si>
  <si>
    <t>Q64459</t>
  </si>
  <si>
    <t>Cyp3a11</t>
  </si>
  <si>
    <t>Cytochrome P450 3A11 OS=Mus musculus GN=Cyp3a11 PE=1 SV=1</t>
  </si>
  <si>
    <t>Q60605</t>
  </si>
  <si>
    <t>Myl6</t>
  </si>
  <si>
    <t>Myosin light polypeptide 6 OS=Mus musculus GN=Myl6 PE=1 SV=3</t>
  </si>
  <si>
    <t>Q9WUR2</t>
  </si>
  <si>
    <t>Eci2</t>
  </si>
  <si>
    <t>Enoyl-CoA delta isomerase 2, mitochondrial OS=Mus musculus GN=Eci2 PE=1 SV=2</t>
  </si>
  <si>
    <t>O08638</t>
  </si>
  <si>
    <t>Myh11</t>
  </si>
  <si>
    <t>Myosin-11 OS=Mus musculus GN=Myh11 PE=1 SV=1</t>
  </si>
  <si>
    <t>Q62261</t>
  </si>
  <si>
    <t>Spnb2; Sptbn1</t>
  </si>
  <si>
    <t>Spectrin beta chain, non-erythrocytic 1 OS=Mus musculus GN=Sptbn1 PE=1 SV=2</t>
  </si>
  <si>
    <t>P21981</t>
  </si>
  <si>
    <t>Tgm2</t>
  </si>
  <si>
    <t>Protein-glutamine gamma-glutamyltransferase 2 OS=Mus musculus GN=Tgm2 PE=1 SV=4</t>
  </si>
  <si>
    <t>Q8CC88</t>
  </si>
  <si>
    <t>Vwa8</t>
  </si>
  <si>
    <t>von Willebrand factor A domain-containing protein 8 OS=Mus musculus GN=Vwa8 PE=1 SV=2</t>
  </si>
  <si>
    <t>P47740</t>
  </si>
  <si>
    <t>Aldh3a2</t>
  </si>
  <si>
    <t>Fatty aldehyde dehydrogenase OS=Mus musculus GN=Aldh3a2 PE=1 SV=2</t>
  </si>
  <si>
    <t>O08677</t>
  </si>
  <si>
    <t>Kng1</t>
  </si>
  <si>
    <t>Kininogen-1 OS=Mus musculus GN=Kng1 PE=1 SV=1</t>
  </si>
  <si>
    <t>P48036</t>
  </si>
  <si>
    <t>Anxa5</t>
  </si>
  <si>
    <t>Annexin A5 OS=Mus musculus GN=Anxa5 PE=1 SV=1</t>
  </si>
  <si>
    <t>O88342</t>
  </si>
  <si>
    <t>Wdr1</t>
  </si>
  <si>
    <t>WD repeat-containing protein 1 OS=Mus musculus GN=Wdr1 PE=1 SV=3</t>
  </si>
  <si>
    <t>Q8CI94</t>
  </si>
  <si>
    <t>Pygb</t>
  </si>
  <si>
    <t>Glycogen phosphorylase, brain form OS=Mus musculus GN=Pygb PE=1 SV=3</t>
  </si>
  <si>
    <t>Q93092</t>
  </si>
  <si>
    <t>Taldo1</t>
  </si>
  <si>
    <t>Transaldolase OS=Mus musculus GN=Taldo1 PE=1 SV=2</t>
  </si>
  <si>
    <t>Q9QXG4</t>
  </si>
  <si>
    <t>Acss2</t>
  </si>
  <si>
    <t>Acetyl-coenzyme A synthetase, cytoplasmic OS=Mus musculus GN=Acss2 PE=1 SV=2</t>
  </si>
  <si>
    <t>P68433</t>
  </si>
  <si>
    <t>Hist1h3i; Hist1h3a; Hist1h3g; Hist1h3h</t>
  </si>
  <si>
    <t>Histone H3.1 OS=Mus musculus GN=Hist1h3a PE=1 SV=2</t>
  </si>
  <si>
    <t>Q91X72</t>
  </si>
  <si>
    <t>Hpx</t>
  </si>
  <si>
    <t>Hemopexin OS=Mus musculus GN=Hpx PE=1 SV=2</t>
  </si>
  <si>
    <t>Q9WTP6</t>
  </si>
  <si>
    <t>Ak2</t>
  </si>
  <si>
    <t>Adenylate kinase 2, mitochondrial OS=Mus musculus GN=Ak2 PE=1 SV=5</t>
  </si>
  <si>
    <t>Q9QXS1</t>
  </si>
  <si>
    <t>Plec</t>
  </si>
  <si>
    <t>Plectin OS=Mus musculus GN=Plec PE=1 SV=3</t>
  </si>
  <si>
    <t>O35660</t>
  </si>
  <si>
    <t>Gstm6</t>
  </si>
  <si>
    <t>Glutathione S-transferase Mu 6 OS=Mus musculus GN=Gstm6 PE=1 SV=4</t>
  </si>
  <si>
    <t>P84228</t>
  </si>
  <si>
    <t>Hist1h3d; Hist1h3f; Hist2h3c1; Hist2h3b; Hist2h3c2; Hist1h3c; Hist1h3e; Hist1h3b</t>
  </si>
  <si>
    <t>Histone H3.2 OS=Mus musculus GN=Hist1h3b PE=1 SV=2</t>
  </si>
  <si>
    <t>E9PV24</t>
  </si>
  <si>
    <t>Fga</t>
  </si>
  <si>
    <t>Fibrinogen alpha chain OS=Mus musculus GN=Fga PE=1 SV=1</t>
  </si>
  <si>
    <t>Q80X90</t>
  </si>
  <si>
    <t>Flnb</t>
  </si>
  <si>
    <t>Filamin-B OS=Mus musculus GN=Flnb PE=1 SV=3</t>
  </si>
  <si>
    <t>P35492</t>
  </si>
  <si>
    <t>Hal</t>
  </si>
  <si>
    <t>Histidine ammonia-lyase OS=Mus musculus GN=Hal PE=1 SV=1</t>
  </si>
  <si>
    <t>P56654</t>
  </si>
  <si>
    <t>Cyp2c37</t>
  </si>
  <si>
    <t>Cytochrome P450 2C37 OS=Mus musculus GN=Cyp2c37 PE=1 SV=2</t>
  </si>
  <si>
    <t>P62962</t>
  </si>
  <si>
    <t>Pfn1</t>
  </si>
  <si>
    <t>Profilin-1 OS=Mus musculus GN=Pfn1 PE=1 SV=2</t>
  </si>
  <si>
    <t>Q63880</t>
  </si>
  <si>
    <t>Ces3a</t>
  </si>
  <si>
    <t>Carboxylesterase 3A OS=Mus musculus GN=Ces3a PE=1 SV=2</t>
  </si>
  <si>
    <t>Q01279</t>
  </si>
  <si>
    <t>Egfr</t>
  </si>
  <si>
    <t>Epidermal growth factor receptor OS=Mus musculus GN=Egfr PE=1 SV=1</t>
  </si>
  <si>
    <t>Q9JHU4</t>
  </si>
  <si>
    <t>Dync1h1</t>
  </si>
  <si>
    <t>Cytoplasmic dynein 1 heavy chain 1 OS=Mus musculus GN=Dync1h1 PE=1 SV=2</t>
  </si>
  <si>
    <t>P52760</t>
  </si>
  <si>
    <t>Hrsp12; Rida</t>
  </si>
  <si>
    <t>Ribonuclease UK114 OS=Mus musculus GN=Hrsp12 PE=1 SV=3</t>
  </si>
  <si>
    <t>P54071</t>
  </si>
  <si>
    <t>Idh2</t>
  </si>
  <si>
    <t>Isocitrate dehydrogenase [NADP], mitochondrial OS=Mus musculus GN=Idh2 PE=1 SV=3</t>
  </si>
  <si>
    <t>P97501</t>
  </si>
  <si>
    <t>Fmo3</t>
  </si>
  <si>
    <t>Dimethylaniline monooxygenase [N-oxide-forming] 3 OS=Mus musculus GN=Fmo3 PE=1 SV=1</t>
  </si>
  <si>
    <t>Q5SWU9</t>
  </si>
  <si>
    <t>Acaca</t>
  </si>
  <si>
    <t>Acetyl-CoA carboxylase 1 OS=Mus musculus GN=Acaca PE=1 SV=1</t>
  </si>
  <si>
    <t>Q00623</t>
  </si>
  <si>
    <t>Apoa1</t>
  </si>
  <si>
    <t>Apolipoprotein A-I OS=Mus musculus GN=Apoa1 PE=1 SV=2</t>
  </si>
  <si>
    <t>P19639</t>
  </si>
  <si>
    <t>Gstm3</t>
  </si>
  <si>
    <t>Glutathione S-transferase Mu 3 OS=Mus musculus GN=Gstm3 PE=1 SV=2</t>
  </si>
  <si>
    <t>P20152</t>
  </si>
  <si>
    <t>Vim</t>
  </si>
  <si>
    <t>Vimentin OS=Mus musculus GN=Vim PE=1 SV=3</t>
  </si>
  <si>
    <t>Q8CIM7</t>
  </si>
  <si>
    <t>Cyp2d26</t>
  </si>
  <si>
    <t>Cytochrome P450 2D26 OS=Mus musculus GN=Cyp2d26 PE=1 SV=1</t>
  </si>
  <si>
    <t>Q6XVG2</t>
  </si>
  <si>
    <t>Cyp2c54</t>
  </si>
  <si>
    <t>Cytochrome P450 2C54 OS=Mus musculus GN=Cyp2c54 PE=1 SV=1</t>
  </si>
  <si>
    <t>P15105</t>
  </si>
  <si>
    <t>Glul</t>
  </si>
  <si>
    <t>Glutamine synthetase OS=Mus musculus GN=Glul PE=1 SV=6</t>
  </si>
  <si>
    <t>Q61838</t>
  </si>
  <si>
    <t>Pzp</t>
  </si>
  <si>
    <t>Pregnancy zone protein OS=Mus musculus GN=Pzp PE=1 SV=3</t>
  </si>
  <si>
    <t>P11679</t>
  </si>
  <si>
    <t>Krt8</t>
  </si>
  <si>
    <t>Keratin, type II cytoskeletal 8 OS=Mus musculus GN=Krt8 PE=1 SV=4</t>
  </si>
  <si>
    <t>P17751</t>
  </si>
  <si>
    <t>Tpi1</t>
  </si>
  <si>
    <t>Triosephosphate isomerase OS=Mus musculus GN=Tpi1 PE=1 SV=4</t>
  </si>
  <si>
    <t>P56657</t>
  </si>
  <si>
    <t>Cyp2c40</t>
  </si>
  <si>
    <t>Cytochrome P450 2C40 OS=Mus musculus GN=Cyp2c40 PE=1 SV=2</t>
  </si>
  <si>
    <t>P41216</t>
  </si>
  <si>
    <t>Acsl1</t>
  </si>
  <si>
    <t>Long-chain-fatty-acid--CoA ligase 1 OS=Mus musculus GN=Acsl1 PE=1 SV=2</t>
  </si>
  <si>
    <t>Q63836</t>
  </si>
  <si>
    <t>Selenbp2</t>
  </si>
  <si>
    <t>Selenium-binding protein 2 OS=Mus musculus GN=Selenbp2 PE=1 SV=2</t>
  </si>
  <si>
    <t>P68369</t>
  </si>
  <si>
    <t>Tuba1a</t>
  </si>
  <si>
    <t>Tubulin alpha-1A chain OS=Mus musculus GN=Tuba1a PE=1 SV=1</t>
  </si>
  <si>
    <t>P68373</t>
  </si>
  <si>
    <t>Tuba1c</t>
  </si>
  <si>
    <t>Tubulin alpha-1C chain OS=Mus musculus GN=Tuba1c PE=1 SV=1</t>
  </si>
  <si>
    <t>P05214</t>
  </si>
  <si>
    <t>Tuba3b; Tuba3a</t>
  </si>
  <si>
    <t>Tubulin alpha-3 chain OS=Mus musculus GN=Tuba3a PE=1 SV=1</t>
  </si>
  <si>
    <t>Q61207</t>
  </si>
  <si>
    <t>Psap</t>
  </si>
  <si>
    <t>Prosaposin OS=Mus musculus GN=Psap PE=1 SV=2</t>
  </si>
  <si>
    <t>Q9Z2V4</t>
  </si>
  <si>
    <t>Pck1</t>
  </si>
  <si>
    <t>Phosphoenolpyruvate carboxykinase, cytosolic [GTP] OS=Mus musculus GN=Pck1 PE=1 SV=1</t>
  </si>
  <si>
    <t>P05784</t>
  </si>
  <si>
    <t>Krt18</t>
  </si>
  <si>
    <t>Keratin, type I cytoskeletal 18 OS=Mus musculus GN=Krt18 PE=1 SV=5</t>
  </si>
  <si>
    <t>O08601</t>
  </si>
  <si>
    <t>Mttp</t>
  </si>
  <si>
    <t>Microsomal triglyceride transfer protein large subunit OS=Mus musculus GN=Mttp PE=1 SV=2</t>
  </si>
  <si>
    <t>P99024</t>
  </si>
  <si>
    <t>Tubb5</t>
  </si>
  <si>
    <t>Tubulin beta-5 chain OS=Mus musculus GN=Tubb5 PE=1 SV=1</t>
  </si>
  <si>
    <t>P26039</t>
  </si>
  <si>
    <t>Tln1</t>
  </si>
  <si>
    <t>Talin-1 OS=Mus musculus GN=Tln1 PE=1 SV=2</t>
  </si>
  <si>
    <t>Q921I1</t>
  </si>
  <si>
    <t>Trf</t>
  </si>
  <si>
    <t>Serotransferrin OS=Mus musculus GN=Tf PE=1 SV=1</t>
  </si>
  <si>
    <t>P16015</t>
  </si>
  <si>
    <t>Car3</t>
  </si>
  <si>
    <t>Carbonic anhydrase 3 OS=Mus musculus GN=Ca3 PE=1 SV=3</t>
  </si>
  <si>
    <t>P10649</t>
  </si>
  <si>
    <t>Gstm1</t>
  </si>
  <si>
    <t>Glutathione S-transferase Mu 1 OS=Mus musculus GN=Gstm1 PE=1 SV=2</t>
  </si>
  <si>
    <t>Q91V92</t>
  </si>
  <si>
    <t>Acly</t>
  </si>
  <si>
    <t>ATP-citrate synthase OS=Mus musculus GN=Acly PE=1 SV=1</t>
  </si>
  <si>
    <t>Q8VDD5</t>
  </si>
  <si>
    <t>Myh9</t>
  </si>
  <si>
    <t>Myosin-9 OS=Mus musculus GN=Myh9 PE=1 SV=4</t>
  </si>
  <si>
    <t>P07724</t>
  </si>
  <si>
    <t>Alb</t>
  </si>
  <si>
    <t>Serum albumin OS=Mus musculus GN=Alb PE=1 SV=3</t>
  </si>
  <si>
    <t>P19096</t>
  </si>
  <si>
    <t>Fasn</t>
  </si>
  <si>
    <t>Fatty acid synthase OS=Mus musculus GN=Fasn PE=1 SV=2</t>
  </si>
  <si>
    <t>t-test</t>
  </si>
  <si>
    <t>Sum PEP Score</t>
  </si>
  <si>
    <t>Coverage</t>
  </si>
  <si>
    <t>FidoCT Probability</t>
  </si>
  <si>
    <t>FidoCT q-value</t>
  </si>
  <si>
    <t>Abundances (Normalized): F1: 126, Sample, MFSD1_KO, 1</t>
  </si>
  <si>
    <t>Abundances (Normalized): F1: 127, Sample, MFSD1_KO, 2</t>
  </si>
  <si>
    <t>Abundances (Normalized): F1: 128, Sample, MFSD1_KO, 3</t>
  </si>
  <si>
    <t>Abundances (Normalized): F1: 129, Sample, MFSD1_Wt, 1</t>
  </si>
  <si>
    <t>Abundances (Normalized): F1: 130, Sample, MFSD1_Wt, 2</t>
  </si>
  <si>
    <t>Abundances (Normalized): F1: 131, Sample, MFSD1_Wt, 3</t>
  </si>
  <si>
    <t>Abundance Ratio: (MFSD1_KO) / (MFSD1_Wt)</t>
  </si>
  <si>
    <t>Abundances (Grouped): MFSD1_KO</t>
  </si>
  <si>
    <t>Abundances (Grouped): MFSD1_Wt</t>
  </si>
  <si>
    <t>Abundances (Grouped) Standard Error [%]: MFSD1_KO</t>
  </si>
  <si>
    <t>Abundances (Grouped) Standard Error [%]: MFSD1_Wt</t>
  </si>
  <si>
    <t>Description</t>
  </si>
  <si>
    <t>GeneID</t>
  </si>
  <si>
    <t>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Fill="1" applyBorder="1"/>
    <xf numFmtId="0" fontId="1" fillId="0" borderId="0" xfId="0" applyFont="1" applyFill="1"/>
    <xf numFmtId="0" fontId="2" fillId="0" borderId="1" xfId="0" applyFont="1" applyFill="1" applyBorder="1" applyAlignment="1">
      <alignment textRotation="90"/>
    </xf>
    <xf numFmtId="0" fontId="2" fillId="0" borderId="0" xfId="0" applyFont="1" applyFill="1" applyAlignment="1">
      <alignment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9"/>
  <sheetViews>
    <sheetView tabSelected="1" zoomScaleNormal="100" workbookViewId="0">
      <selection activeCell="S198" sqref="A198:S199"/>
    </sheetView>
  </sheetViews>
  <sheetFormatPr baseColWidth="10" defaultColWidth="6.5703125" defaultRowHeight="11.25" x14ac:dyDescent="0.2"/>
  <cols>
    <col min="1" max="1" width="6.5703125" style="2"/>
    <col min="2" max="2" width="8.140625" style="2" customWidth="1"/>
    <col min="3" max="3" width="50" style="2" customWidth="1"/>
    <col min="4" max="4" width="12.7109375" style="2" customWidth="1"/>
    <col min="5" max="5" width="11.7109375" style="2" customWidth="1"/>
    <col min="6" max="6" width="15.85546875" style="2" customWidth="1"/>
    <col min="7" max="7" width="11.7109375" style="2" customWidth="1"/>
    <col min="8" max="8" width="8.42578125" style="2" customWidth="1"/>
    <col min="9" max="9" width="9.140625" style="2" customWidth="1"/>
    <col min="10" max="10" width="7.7109375" style="2" customWidth="1"/>
    <col min="11" max="11" width="9" style="2" customWidth="1"/>
    <col min="12" max="12" width="8.85546875" style="2" customWidth="1"/>
    <col min="13" max="13" width="11.7109375" style="2" customWidth="1"/>
    <col min="14" max="14" width="11.140625" style="2" customWidth="1"/>
    <col min="15" max="15" width="8" style="2" customWidth="1"/>
    <col min="16" max="16" width="7.42578125" style="2" customWidth="1"/>
    <col min="17" max="17" width="6.5703125" style="2"/>
    <col min="18" max="18" width="16.28515625" style="2" customWidth="1"/>
    <col min="19" max="19" width="9.85546875" style="2" customWidth="1"/>
    <col min="20" max="16384" width="6.5703125" style="2"/>
  </cols>
  <sheetData>
    <row r="1" spans="1:19" s="4" customFormat="1" ht="238.5" x14ac:dyDescent="0.25">
      <c r="A1" s="3" t="s">
        <v>604</v>
      </c>
      <c r="B1" s="3" t="s">
        <v>603</v>
      </c>
      <c r="C1" s="3" t="s">
        <v>602</v>
      </c>
      <c r="D1" s="3" t="s">
        <v>597</v>
      </c>
      <c r="E1" s="3" t="s">
        <v>598</v>
      </c>
      <c r="F1" s="3" t="s">
        <v>599</v>
      </c>
      <c r="G1" s="3" t="s">
        <v>600</v>
      </c>
      <c r="H1" s="3" t="s">
        <v>601</v>
      </c>
      <c r="I1" s="3" t="s">
        <v>591</v>
      </c>
      <c r="J1" s="3" t="s">
        <v>592</v>
      </c>
      <c r="K1" s="3" t="s">
        <v>593</v>
      </c>
      <c r="L1" s="3" t="s">
        <v>594</v>
      </c>
      <c r="M1" s="3" t="s">
        <v>595</v>
      </c>
      <c r="N1" s="3" t="s">
        <v>596</v>
      </c>
      <c r="O1" s="3" t="s">
        <v>589</v>
      </c>
      <c r="P1" s="3" t="s">
        <v>590</v>
      </c>
      <c r="Q1" s="3" t="s">
        <v>586</v>
      </c>
      <c r="R1" s="3" t="s">
        <v>587</v>
      </c>
      <c r="S1" s="3" t="s">
        <v>588</v>
      </c>
    </row>
    <row r="2" spans="1:19" x14ac:dyDescent="0.2">
      <c r="A2" s="1" t="s">
        <v>62</v>
      </c>
      <c r="B2" s="1" t="s">
        <v>63</v>
      </c>
      <c r="C2" s="1" t="s">
        <v>64</v>
      </c>
      <c r="D2" s="1">
        <v>4.3730000000000002</v>
      </c>
      <c r="E2" s="1">
        <v>18988.9772878886</v>
      </c>
      <c r="F2" s="1">
        <v>4342.17011275808</v>
      </c>
      <c r="G2" s="1">
        <v>3.71</v>
      </c>
      <c r="H2" s="1">
        <v>10.17</v>
      </c>
      <c r="I2" s="1">
        <v>19548.049090466498</v>
      </c>
      <c r="J2" s="1">
        <v>19220.7075343697</v>
      </c>
      <c r="K2" s="1">
        <v>18198.175238829699</v>
      </c>
      <c r="L2" s="1">
        <v>3890.9295814633101</v>
      </c>
      <c r="M2" s="1">
        <v>4773.6599213333602</v>
      </c>
      <c r="N2" s="1">
        <v>4361.9208354775901</v>
      </c>
      <c r="O2" s="1">
        <v>0.98099999999999998</v>
      </c>
      <c r="P2" s="1">
        <v>2E-3</v>
      </c>
      <c r="Q2" s="1">
        <f t="shared" ref="Q2:Q33" si="0">_xlfn.T.TEST(I2:K2,L2:N2,2,2)</f>
        <v>6.8655889741476692E-6</v>
      </c>
      <c r="R2" s="1">
        <v>6.3150000000000004</v>
      </c>
      <c r="S2" s="1">
        <v>6.35838150289017</v>
      </c>
    </row>
    <row r="3" spans="1:19" x14ac:dyDescent="0.2">
      <c r="A3" s="1" t="s">
        <v>68</v>
      </c>
      <c r="B3" s="1" t="s">
        <v>69</v>
      </c>
      <c r="C3" s="1" t="s">
        <v>70</v>
      </c>
      <c r="D3" s="1">
        <v>2.552</v>
      </c>
      <c r="E3" s="1">
        <v>33705.421976173297</v>
      </c>
      <c r="F3" s="1">
        <v>13205.7697163343</v>
      </c>
      <c r="G3" s="1">
        <v>2.98</v>
      </c>
      <c r="H3" s="1">
        <v>12.7</v>
      </c>
      <c r="I3" s="1">
        <v>34816.668949896899</v>
      </c>
      <c r="J3" s="1">
        <v>33435.1523207516</v>
      </c>
      <c r="K3" s="1">
        <v>32864.444657871602</v>
      </c>
      <c r="L3" s="1">
        <v>11982.298241111999</v>
      </c>
      <c r="M3" s="1">
        <v>15117.2934804706</v>
      </c>
      <c r="N3" s="1">
        <v>12517.717427420301</v>
      </c>
      <c r="O3" s="1">
        <v>5.2999999999999999E-2</v>
      </c>
      <c r="P3" s="1">
        <v>0.39600000000000002</v>
      </c>
      <c r="Q3" s="1">
        <f t="shared" si="0"/>
        <v>5.3983042661473307E-5</v>
      </c>
      <c r="R3" s="1">
        <v>10.484999999999999</v>
      </c>
      <c r="S3" s="1">
        <v>6.3157894736842097</v>
      </c>
    </row>
    <row r="4" spans="1:19" x14ac:dyDescent="0.2">
      <c r="A4" s="1" t="s">
        <v>508</v>
      </c>
      <c r="B4" s="1" t="s">
        <v>509</v>
      </c>
      <c r="C4" s="1" t="s">
        <v>510</v>
      </c>
      <c r="D4" s="1">
        <v>3.4660000000000002</v>
      </c>
      <c r="E4" s="1">
        <v>243069.09320632799</v>
      </c>
      <c r="F4" s="1">
        <v>70121.3202191577</v>
      </c>
      <c r="G4" s="1">
        <v>7.8</v>
      </c>
      <c r="H4" s="1">
        <v>6.01</v>
      </c>
      <c r="I4" s="1">
        <v>259895.047461832</v>
      </c>
      <c r="J4" s="1">
        <v>222516.63819373999</v>
      </c>
      <c r="K4" s="1">
        <v>246795.593963413</v>
      </c>
      <c r="L4" s="1">
        <v>65712.3473414451</v>
      </c>
      <c r="M4" s="1">
        <v>74104.189599664402</v>
      </c>
      <c r="N4" s="1">
        <v>70547.423716363497</v>
      </c>
      <c r="O4" s="1">
        <v>1</v>
      </c>
      <c r="P4" s="1">
        <v>0</v>
      </c>
      <c r="Q4" s="1">
        <f t="shared" si="0"/>
        <v>1.0324550264333485E-4</v>
      </c>
      <c r="R4" s="1">
        <v>60.101999999999997</v>
      </c>
      <c r="S4" s="1">
        <v>34.120171673819698</v>
      </c>
    </row>
    <row r="5" spans="1:19" x14ac:dyDescent="0.2">
      <c r="A5" s="1" t="s">
        <v>324</v>
      </c>
      <c r="B5" s="1" t="s">
        <v>325</v>
      </c>
      <c r="C5" s="1" t="s">
        <v>326</v>
      </c>
      <c r="D5" s="1">
        <v>2.1160000000000001</v>
      </c>
      <c r="E5" s="1">
        <v>17302.791916544102</v>
      </c>
      <c r="F5" s="1">
        <v>8176.5453606452602</v>
      </c>
      <c r="G5" s="1">
        <v>6.23</v>
      </c>
      <c r="H5" s="1">
        <v>4.38</v>
      </c>
      <c r="I5" s="1">
        <v>18425.166508190301</v>
      </c>
      <c r="J5" s="1">
        <v>16277.102898295199</v>
      </c>
      <c r="K5" s="1">
        <v>17206.106343146901</v>
      </c>
      <c r="L5" s="1">
        <v>7799.4172762722701</v>
      </c>
      <c r="M5" s="1">
        <v>8217.6294816146292</v>
      </c>
      <c r="N5" s="1">
        <v>8512.5893240488895</v>
      </c>
      <c r="O5" s="1">
        <v>0.219</v>
      </c>
      <c r="P5" s="1">
        <v>0.19500000000000001</v>
      </c>
      <c r="Q5" s="1">
        <f t="shared" si="0"/>
        <v>1.5432585098243266E-4</v>
      </c>
      <c r="R5" s="1">
        <v>9.6590000000000007</v>
      </c>
      <c r="S5" s="1">
        <v>4.3795620437956204</v>
      </c>
    </row>
    <row r="6" spans="1:19" x14ac:dyDescent="0.2">
      <c r="A6" s="1" t="s">
        <v>469</v>
      </c>
      <c r="B6" s="1" t="s">
        <v>470</v>
      </c>
      <c r="C6" s="1" t="s">
        <v>471</v>
      </c>
      <c r="D6" s="1">
        <v>1.2889999999999999</v>
      </c>
      <c r="E6" s="1">
        <v>153363.88984960501</v>
      </c>
      <c r="F6" s="1">
        <v>118990.936346763</v>
      </c>
      <c r="G6" s="1">
        <v>0.32</v>
      </c>
      <c r="H6" s="1">
        <v>3.77</v>
      </c>
      <c r="I6" s="1">
        <v>152875.12171359701</v>
      </c>
      <c r="J6" s="1">
        <v>153362.108882067</v>
      </c>
      <c r="K6" s="1">
        <v>153854.438953151</v>
      </c>
      <c r="L6" s="1">
        <v>115682.505944797</v>
      </c>
      <c r="M6" s="1">
        <v>124098.249552835</v>
      </c>
      <c r="N6" s="1">
        <v>117192.053542658</v>
      </c>
      <c r="O6" s="1">
        <v>1</v>
      </c>
      <c r="P6" s="1">
        <v>0</v>
      </c>
      <c r="Q6" s="1">
        <f t="shared" si="0"/>
        <v>1.90848080132884E-4</v>
      </c>
      <c r="R6" s="1">
        <v>43.823</v>
      </c>
      <c r="S6" s="1">
        <v>4.7271329746349</v>
      </c>
    </row>
    <row r="7" spans="1:19" x14ac:dyDescent="0.2">
      <c r="A7" s="1" t="s">
        <v>1</v>
      </c>
      <c r="B7" s="1" t="s">
        <v>2</v>
      </c>
      <c r="C7" s="1" t="s">
        <v>3</v>
      </c>
      <c r="D7" s="1">
        <v>2.262</v>
      </c>
      <c r="E7" s="1">
        <v>8001.4265719975101</v>
      </c>
      <c r="F7" s="1">
        <v>3537.5295598201901</v>
      </c>
      <c r="G7" s="1">
        <v>5.81</v>
      </c>
      <c r="H7" s="1">
        <v>12.57</v>
      </c>
      <c r="I7" s="1">
        <v>8445.8177040493592</v>
      </c>
      <c r="J7" s="1">
        <v>7517.9805037612496</v>
      </c>
      <c r="K7" s="1">
        <v>8040.4815081819297</v>
      </c>
      <c r="L7" s="1">
        <v>3274.6375653262999</v>
      </c>
      <c r="M7" s="1">
        <v>4051.00667241778</v>
      </c>
      <c r="N7" s="1">
        <v>3286.94444171649</v>
      </c>
      <c r="O7" s="1">
        <v>0.42299999999999999</v>
      </c>
      <c r="P7" s="1">
        <v>0.10199999999999999</v>
      </c>
      <c r="Q7" s="1">
        <f t="shared" si="0"/>
        <v>2.7514583074072358E-4</v>
      </c>
      <c r="R7" s="1">
        <v>11.712</v>
      </c>
      <c r="S7" s="1">
        <v>9.4696969696969706</v>
      </c>
    </row>
    <row r="8" spans="1:19" x14ac:dyDescent="0.2">
      <c r="A8" s="1" t="s">
        <v>149</v>
      </c>
      <c r="B8" s="1" t="s">
        <v>150</v>
      </c>
      <c r="C8" s="1" t="s">
        <v>151</v>
      </c>
      <c r="D8" s="1">
        <v>1.51</v>
      </c>
      <c r="E8" s="1">
        <v>127215.636055328</v>
      </c>
      <c r="F8" s="1">
        <v>84265.872417943407</v>
      </c>
      <c r="G8" s="1">
        <v>4.2</v>
      </c>
      <c r="H8" s="1">
        <v>3.8</v>
      </c>
      <c r="I8" s="1">
        <v>133102.09829147201</v>
      </c>
      <c r="J8" s="1">
        <v>122690.223309163</v>
      </c>
      <c r="K8" s="1">
        <v>125854.586565349</v>
      </c>
      <c r="L8" s="1">
        <v>81498.016480893697</v>
      </c>
      <c r="M8" s="1">
        <v>83527.555192540007</v>
      </c>
      <c r="N8" s="1">
        <v>87772.045580396501</v>
      </c>
      <c r="O8" s="1">
        <v>0.47599999999999998</v>
      </c>
      <c r="P8" s="1">
        <v>8.3000000000000004E-2</v>
      </c>
      <c r="Q8" s="1">
        <f t="shared" si="0"/>
        <v>2.8080314634415916E-4</v>
      </c>
      <c r="R8" s="1">
        <v>6.4989999999999997</v>
      </c>
      <c r="S8" s="1">
        <v>3.6340852130325798</v>
      </c>
    </row>
    <row r="9" spans="1:19" x14ac:dyDescent="0.2">
      <c r="A9" s="1" t="s">
        <v>436</v>
      </c>
      <c r="B9" s="1" t="s">
        <v>437</v>
      </c>
      <c r="C9" s="1" t="s">
        <v>438</v>
      </c>
      <c r="D9" s="1">
        <v>1.3140000000000001</v>
      </c>
      <c r="E9" s="1">
        <v>282164.86832019</v>
      </c>
      <c r="F9" s="1">
        <v>214706.02394711401</v>
      </c>
      <c r="G9" s="1">
        <v>2.99</v>
      </c>
      <c r="H9" s="1">
        <v>2.41</v>
      </c>
      <c r="I9" s="1">
        <v>288757.69569180202</v>
      </c>
      <c r="J9" s="1">
        <v>285080.98253495299</v>
      </c>
      <c r="K9" s="1">
        <v>272655.92673381302</v>
      </c>
      <c r="L9" s="1">
        <v>216148.20603412</v>
      </c>
      <c r="M9" s="1">
        <v>208956.357599827</v>
      </c>
      <c r="N9" s="1">
        <v>219013.50820739401</v>
      </c>
      <c r="O9" s="1">
        <v>1</v>
      </c>
      <c r="P9" s="1">
        <v>0</v>
      </c>
      <c r="Q9" s="1">
        <f t="shared" si="0"/>
        <v>2.9515996193307597E-4</v>
      </c>
      <c r="R9" s="1">
        <v>31.698</v>
      </c>
      <c r="S9" s="1">
        <v>14.8514851485149</v>
      </c>
    </row>
    <row r="10" spans="1:19" x14ac:dyDescent="0.2">
      <c r="A10" s="1" t="s">
        <v>194</v>
      </c>
      <c r="B10" s="1" t="s">
        <v>195</v>
      </c>
      <c r="C10" s="1" t="s">
        <v>196</v>
      </c>
      <c r="D10" s="1">
        <v>1.2509999999999999</v>
      </c>
      <c r="E10" s="1">
        <v>33179.110497618603</v>
      </c>
      <c r="F10" s="1">
        <v>26528.671960080799</v>
      </c>
      <c r="G10" s="1">
        <v>1.98</v>
      </c>
      <c r="H10" s="1">
        <v>2.78</v>
      </c>
      <c r="I10" s="1">
        <v>33705.749775966899</v>
      </c>
      <c r="J10" s="1">
        <v>33390.082723443396</v>
      </c>
      <c r="K10" s="1">
        <v>32441.498993445501</v>
      </c>
      <c r="L10" s="1">
        <v>26511.692399168001</v>
      </c>
      <c r="M10" s="1">
        <v>25800.523575422401</v>
      </c>
      <c r="N10" s="1">
        <v>27273.7999056519</v>
      </c>
      <c r="O10" s="1">
        <v>0.85699999999999998</v>
      </c>
      <c r="P10" s="1">
        <v>1.4E-2</v>
      </c>
      <c r="Q10" s="1">
        <f t="shared" si="0"/>
        <v>3.092041228326304E-4</v>
      </c>
      <c r="R10" s="1">
        <v>16.337</v>
      </c>
      <c r="S10" s="1">
        <v>4.0229885057471302</v>
      </c>
    </row>
    <row r="11" spans="1:19" x14ac:dyDescent="0.2">
      <c r="A11" s="1" t="s">
        <v>559</v>
      </c>
      <c r="B11" s="1" t="s">
        <v>560</v>
      </c>
      <c r="C11" s="1" t="s">
        <v>561</v>
      </c>
      <c r="D11" s="1">
        <v>1.7030000000000001</v>
      </c>
      <c r="E11" s="1">
        <v>100492.352270911</v>
      </c>
      <c r="F11" s="1">
        <v>59015.254857141103</v>
      </c>
      <c r="G11" s="1">
        <v>6.06</v>
      </c>
      <c r="H11" s="1">
        <v>3.17</v>
      </c>
      <c r="I11" s="1">
        <v>106896.07905385</v>
      </c>
      <c r="J11" s="1">
        <v>99800.8798402393</v>
      </c>
      <c r="K11" s="1">
        <v>94780.097918642801</v>
      </c>
      <c r="L11" s="1">
        <v>56915.356824995397</v>
      </c>
      <c r="M11" s="1">
        <v>60495.828057736202</v>
      </c>
      <c r="N11" s="1">
        <v>59634.579688691701</v>
      </c>
      <c r="O11" s="1">
        <v>0.61499999999999999</v>
      </c>
      <c r="P11" s="1">
        <v>5.7000000000000002E-2</v>
      </c>
      <c r="Q11" s="1">
        <f t="shared" si="0"/>
        <v>3.5176636268632313E-4</v>
      </c>
      <c r="R11" s="1">
        <v>48.901000000000003</v>
      </c>
      <c r="S11" s="1">
        <v>26.126126126126099</v>
      </c>
    </row>
    <row r="12" spans="1:19" x14ac:dyDescent="0.2">
      <c r="A12" s="1" t="s">
        <v>342</v>
      </c>
      <c r="B12" s="1" t="s">
        <v>343</v>
      </c>
      <c r="C12" s="1" t="s">
        <v>344</v>
      </c>
      <c r="D12" s="1">
        <v>2.0910000000000002</v>
      </c>
      <c r="E12" s="1">
        <v>14270.2968866634</v>
      </c>
      <c r="F12" s="1">
        <v>6824.4032110682701</v>
      </c>
      <c r="G12" s="1">
        <v>5.9</v>
      </c>
      <c r="H12" s="1">
        <v>12.4</v>
      </c>
      <c r="I12" s="1">
        <v>15233.5429562547</v>
      </c>
      <c r="J12" s="1">
        <v>13675.004816652699</v>
      </c>
      <c r="K12" s="1">
        <v>13902.342887082699</v>
      </c>
      <c r="L12" s="1">
        <v>5975.5464024309404</v>
      </c>
      <c r="M12" s="1">
        <v>7667.6730566629903</v>
      </c>
      <c r="N12" s="1">
        <v>6829.9901741108997</v>
      </c>
      <c r="O12" s="1">
        <v>0.999</v>
      </c>
      <c r="P12" s="1">
        <v>0</v>
      </c>
      <c r="Q12" s="1">
        <f t="shared" si="0"/>
        <v>4.1615585761395086E-4</v>
      </c>
      <c r="R12" s="1">
        <v>23.475999999999999</v>
      </c>
      <c r="S12" s="1">
        <v>15.442561205273099</v>
      </c>
    </row>
    <row r="13" spans="1:19" x14ac:dyDescent="0.2">
      <c r="A13" s="1" t="s">
        <v>439</v>
      </c>
      <c r="B13" s="1" t="s">
        <v>440</v>
      </c>
      <c r="C13" s="1" t="s">
        <v>441</v>
      </c>
      <c r="D13" s="1">
        <v>1.5389999999999999</v>
      </c>
      <c r="E13" s="1">
        <v>26693.271452335001</v>
      </c>
      <c r="F13" s="1">
        <v>17346.316103288798</v>
      </c>
      <c r="G13" s="1">
        <v>4.58</v>
      </c>
      <c r="H13" s="1">
        <v>5.04</v>
      </c>
      <c r="I13" s="1">
        <v>26984.150639483902</v>
      </c>
      <c r="J13" s="1">
        <v>25351.7725430307</v>
      </c>
      <c r="K13" s="1">
        <v>27743.8911744904</v>
      </c>
      <c r="L13" s="1">
        <v>16345.768067272</v>
      </c>
      <c r="M13" s="1">
        <v>17956.286996518302</v>
      </c>
      <c r="N13" s="1">
        <v>17736.893246076201</v>
      </c>
      <c r="O13" s="1">
        <v>0.998</v>
      </c>
      <c r="P13" s="1">
        <v>0</v>
      </c>
      <c r="Q13" s="1">
        <f t="shared" si="0"/>
        <v>4.2044895072360246E-4</v>
      </c>
      <c r="R13" s="1">
        <v>37.212000000000003</v>
      </c>
      <c r="S13" s="1">
        <v>11.5065243179122</v>
      </c>
    </row>
    <row r="14" spans="1:19" x14ac:dyDescent="0.2">
      <c r="A14" s="1" t="s">
        <v>273</v>
      </c>
      <c r="B14" s="1" t="s">
        <v>274</v>
      </c>
      <c r="C14" s="1" t="s">
        <v>275</v>
      </c>
      <c r="D14" s="1">
        <v>1.587</v>
      </c>
      <c r="E14" s="1">
        <v>16298.725329682</v>
      </c>
      <c r="F14" s="1">
        <v>10267.328343880799</v>
      </c>
      <c r="G14" s="1">
        <v>1.86</v>
      </c>
      <c r="H14" s="1">
        <v>9.4700000000000006</v>
      </c>
      <c r="I14" s="1">
        <v>16568.135743807601</v>
      </c>
      <c r="J14" s="1">
        <v>16357.681922804901</v>
      </c>
      <c r="K14" s="1">
        <v>15970.3583224336</v>
      </c>
      <c r="L14" s="1">
        <v>11338.9127533868</v>
      </c>
      <c r="M14" s="1">
        <v>10020.956283567</v>
      </c>
      <c r="N14" s="1">
        <v>9442.1159946885491</v>
      </c>
      <c r="O14" s="1">
        <v>1</v>
      </c>
      <c r="P14" s="1">
        <v>0</v>
      </c>
      <c r="Q14" s="1">
        <f t="shared" si="0"/>
        <v>5.0899240798080029E-4</v>
      </c>
      <c r="R14" s="1">
        <v>18.181999999999999</v>
      </c>
      <c r="S14" s="1">
        <v>12.058212058212099</v>
      </c>
    </row>
    <row r="15" spans="1:19" x14ac:dyDescent="0.2">
      <c r="A15" s="1" t="s">
        <v>457</v>
      </c>
      <c r="B15" s="1" t="s">
        <v>458</v>
      </c>
      <c r="C15" s="1" t="s">
        <v>459</v>
      </c>
      <c r="D15" s="1">
        <v>1.3859999999999999</v>
      </c>
      <c r="E15" s="1">
        <v>29722.250465686899</v>
      </c>
      <c r="F15" s="1">
        <v>21452.179958659101</v>
      </c>
      <c r="G15" s="1">
        <v>2.9</v>
      </c>
      <c r="H15" s="1">
        <v>5.36</v>
      </c>
      <c r="I15" s="1">
        <v>29121.979028083399</v>
      </c>
      <c r="J15" s="1">
        <v>30709.6635506741</v>
      </c>
      <c r="K15" s="1">
        <v>29335.108818303099</v>
      </c>
      <c r="L15" s="1">
        <v>22221.922512803201</v>
      </c>
      <c r="M15" s="1">
        <v>20129.612255559201</v>
      </c>
      <c r="N15" s="1">
        <v>22005.005107615001</v>
      </c>
      <c r="O15" s="1">
        <v>1</v>
      </c>
      <c r="P15" s="1">
        <v>0</v>
      </c>
      <c r="Q15" s="1">
        <f t="shared" si="0"/>
        <v>5.6967628113475325E-4</v>
      </c>
      <c r="R15" s="1">
        <v>40.145000000000003</v>
      </c>
      <c r="S15" s="1">
        <v>2.5580899594969102</v>
      </c>
    </row>
    <row r="16" spans="1:19" x14ac:dyDescent="0.2">
      <c r="A16" s="1" t="s">
        <v>258</v>
      </c>
      <c r="B16" s="1" t="s">
        <v>259</v>
      </c>
      <c r="C16" s="1" t="s">
        <v>260</v>
      </c>
      <c r="D16" s="1">
        <v>1.607</v>
      </c>
      <c r="E16" s="1">
        <v>16720.6993655566</v>
      </c>
      <c r="F16" s="1">
        <v>10405.082409976299</v>
      </c>
      <c r="G16" s="1">
        <v>5.53</v>
      </c>
      <c r="H16" s="1">
        <v>6.45</v>
      </c>
      <c r="I16" s="1">
        <v>17774.991886203399</v>
      </c>
      <c r="J16" s="1">
        <v>16052.216937476</v>
      </c>
      <c r="K16" s="1">
        <v>16334.8892729906</v>
      </c>
      <c r="L16" s="1">
        <v>10527.209962811399</v>
      </c>
      <c r="M16" s="1">
        <v>9681.6612673233794</v>
      </c>
      <c r="N16" s="1">
        <v>11006.3759997941</v>
      </c>
      <c r="O16" s="1">
        <v>0.54200000000000004</v>
      </c>
      <c r="P16" s="1">
        <v>6.9000000000000006E-2</v>
      </c>
      <c r="Q16" s="1">
        <f t="shared" si="0"/>
        <v>6.6311288298009257E-4</v>
      </c>
      <c r="R16" s="1">
        <v>14.403</v>
      </c>
      <c r="S16" s="1">
        <v>15.034965034964999</v>
      </c>
    </row>
    <row r="17" spans="1:19" x14ac:dyDescent="0.2">
      <c r="A17" s="1" t="s">
        <v>345</v>
      </c>
      <c r="B17" s="1" t="s">
        <v>346</v>
      </c>
      <c r="C17" s="1" t="s">
        <v>347</v>
      </c>
      <c r="D17" s="1">
        <v>2.294</v>
      </c>
      <c r="E17" s="1">
        <v>43378.208945088401</v>
      </c>
      <c r="F17" s="1">
        <v>18912.843013307702</v>
      </c>
      <c r="G17" s="1">
        <v>10.09</v>
      </c>
      <c r="H17" s="1">
        <v>5.71</v>
      </c>
      <c r="I17" s="1">
        <v>48048.960668054002</v>
      </c>
      <c r="J17" s="1">
        <v>39372.992885400898</v>
      </c>
      <c r="K17" s="1">
        <v>42712.673281810399</v>
      </c>
      <c r="L17" s="1">
        <v>17969.3938825146</v>
      </c>
      <c r="M17" s="1">
        <v>18677.497444934001</v>
      </c>
      <c r="N17" s="1">
        <v>20091.637712474701</v>
      </c>
      <c r="O17" s="1">
        <v>0.28899999999999998</v>
      </c>
      <c r="P17" s="1">
        <v>0.161</v>
      </c>
      <c r="Q17" s="1">
        <f t="shared" si="0"/>
        <v>7.1348757925519455E-4</v>
      </c>
      <c r="R17" s="1">
        <v>15.923</v>
      </c>
      <c r="S17" s="1">
        <v>22.3958333333333</v>
      </c>
    </row>
    <row r="18" spans="1:19" x14ac:dyDescent="0.2">
      <c r="A18" s="1" t="s">
        <v>577</v>
      </c>
      <c r="B18" s="1" t="s">
        <v>578</v>
      </c>
      <c r="C18" s="1" t="s">
        <v>579</v>
      </c>
      <c r="D18" s="1">
        <v>1.589</v>
      </c>
      <c r="E18" s="1">
        <v>529336.278795094</v>
      </c>
      <c r="F18" s="1">
        <v>333161.15654001897</v>
      </c>
      <c r="G18" s="1">
        <v>4.93</v>
      </c>
      <c r="H18" s="1">
        <v>7.61</v>
      </c>
      <c r="I18" s="1">
        <v>553879.92895746301</v>
      </c>
      <c r="J18" s="1">
        <v>501912.55408720399</v>
      </c>
      <c r="K18" s="1">
        <v>532216.35334061505</v>
      </c>
      <c r="L18" s="1">
        <v>314299.616981856</v>
      </c>
      <c r="M18" s="1">
        <v>361968.36867512</v>
      </c>
      <c r="N18" s="1">
        <v>323215.48396307998</v>
      </c>
      <c r="O18" s="1">
        <v>1</v>
      </c>
      <c r="P18" s="1">
        <v>0</v>
      </c>
      <c r="Q18" s="1">
        <f t="shared" si="0"/>
        <v>7.3178942617005297E-4</v>
      </c>
      <c r="R18" s="1">
        <v>147.66499999999999</v>
      </c>
      <c r="S18" s="1">
        <v>20.561224489795901</v>
      </c>
    </row>
    <row r="19" spans="1:19" x14ac:dyDescent="0.2">
      <c r="A19" s="1" t="s">
        <v>300</v>
      </c>
      <c r="B19" s="1" t="s">
        <v>301</v>
      </c>
      <c r="C19" s="1" t="s">
        <v>302</v>
      </c>
      <c r="D19" s="1">
        <v>3.2570000000000001</v>
      </c>
      <c r="E19" s="1">
        <v>212508.68236417399</v>
      </c>
      <c r="F19" s="1">
        <v>65249.462636881501</v>
      </c>
      <c r="G19" s="1">
        <v>12.82</v>
      </c>
      <c r="H19" s="1">
        <v>2.88</v>
      </c>
      <c r="I19" s="1">
        <v>232826.37730828501</v>
      </c>
      <c r="J19" s="1">
        <v>181544.77009795199</v>
      </c>
      <c r="K19" s="1">
        <v>223154.899686283</v>
      </c>
      <c r="L19" s="1">
        <v>65288.858885415299</v>
      </c>
      <c r="M19" s="1">
        <v>67106.909710116306</v>
      </c>
      <c r="N19" s="1">
        <v>63352.619315112999</v>
      </c>
      <c r="O19" s="1">
        <v>0.999</v>
      </c>
      <c r="P19" s="1">
        <v>0</v>
      </c>
      <c r="Q19" s="1">
        <f t="shared" si="0"/>
        <v>7.3205597985495153E-4</v>
      </c>
      <c r="R19" s="1">
        <v>23.245000000000001</v>
      </c>
      <c r="S19" s="1">
        <v>3.6727879799666101</v>
      </c>
    </row>
    <row r="20" spans="1:19" x14ac:dyDescent="0.2">
      <c r="A20" s="1" t="s">
        <v>113</v>
      </c>
      <c r="B20" s="1" t="s">
        <v>114</v>
      </c>
      <c r="C20" s="1" t="s">
        <v>115</v>
      </c>
      <c r="D20" s="1">
        <v>1.5189999999999999</v>
      </c>
      <c r="E20" s="1">
        <v>35193.938201189099</v>
      </c>
      <c r="F20" s="1">
        <v>23168.934529602499</v>
      </c>
      <c r="G20" s="1">
        <v>5.71</v>
      </c>
      <c r="H20" s="1">
        <v>4.28</v>
      </c>
      <c r="I20" s="1">
        <v>36953.696250507899</v>
      </c>
      <c r="J20" s="1">
        <v>33003.649369289</v>
      </c>
      <c r="K20" s="1">
        <v>35624.468983770399</v>
      </c>
      <c r="L20" s="1">
        <v>23444.359448371899</v>
      </c>
      <c r="M20" s="1">
        <v>22068.297112055199</v>
      </c>
      <c r="N20" s="1">
        <v>23994.147028380299</v>
      </c>
      <c r="O20" s="1">
        <v>0.77</v>
      </c>
      <c r="P20" s="1">
        <v>2.7E-2</v>
      </c>
      <c r="Q20" s="1">
        <f t="shared" si="0"/>
        <v>7.4616341129699515E-4</v>
      </c>
      <c r="R20" s="1">
        <v>15.468</v>
      </c>
      <c r="S20" s="1">
        <v>7.3839662447257401</v>
      </c>
    </row>
    <row r="21" spans="1:19" x14ac:dyDescent="0.2">
      <c r="A21" s="1" t="s">
        <v>246</v>
      </c>
      <c r="B21" s="1" t="s">
        <v>247</v>
      </c>
      <c r="C21" s="1" t="s">
        <v>248</v>
      </c>
      <c r="D21" s="1">
        <v>2.1040000000000001</v>
      </c>
      <c r="E21" s="1">
        <v>5465.5884572129398</v>
      </c>
      <c r="F21" s="1">
        <v>2598.1814422500902</v>
      </c>
      <c r="G21" s="1">
        <v>8.36</v>
      </c>
      <c r="H21" s="1">
        <v>11.02</v>
      </c>
      <c r="I21" s="1">
        <v>5933.5997019403603</v>
      </c>
      <c r="J21" s="1">
        <v>5442.1244461179704</v>
      </c>
      <c r="K21" s="1">
        <v>5021.0412235804997</v>
      </c>
      <c r="L21" s="1">
        <v>2618.0092626303499</v>
      </c>
      <c r="M21" s="1">
        <v>2874.00862937492</v>
      </c>
      <c r="N21" s="1">
        <v>2302.5264347450002</v>
      </c>
      <c r="O21" s="1">
        <v>0.42799999999999999</v>
      </c>
      <c r="P21" s="1">
        <v>0.09</v>
      </c>
      <c r="Q21" s="1">
        <f t="shared" si="0"/>
        <v>7.7094858518329552E-4</v>
      </c>
      <c r="R21" s="1">
        <v>15.875</v>
      </c>
      <c r="S21" s="1">
        <v>9.3816631130064003</v>
      </c>
    </row>
    <row r="22" spans="1:19" x14ac:dyDescent="0.2">
      <c r="A22" s="1" t="s">
        <v>125</v>
      </c>
      <c r="B22" s="1" t="s">
        <v>126</v>
      </c>
      <c r="C22" s="1" t="s">
        <v>127</v>
      </c>
      <c r="D22" s="1">
        <v>2.1150000000000002</v>
      </c>
      <c r="E22" s="1">
        <v>41443.793395237401</v>
      </c>
      <c r="F22" s="1">
        <v>19598.112149975001</v>
      </c>
      <c r="G22" s="1">
        <v>9.74</v>
      </c>
      <c r="H22" s="1">
        <v>4.3899999999999997</v>
      </c>
      <c r="I22" s="1">
        <v>42074.764654274601</v>
      </c>
      <c r="J22" s="1">
        <v>37127.9004542373</v>
      </c>
      <c r="K22" s="1">
        <v>45128.715077200097</v>
      </c>
      <c r="L22" s="1">
        <v>19895.9490441419</v>
      </c>
      <c r="M22" s="1">
        <v>18628.7976423121</v>
      </c>
      <c r="N22" s="1">
        <v>20269.5897634709</v>
      </c>
      <c r="O22" s="1">
        <v>0.72099999999999997</v>
      </c>
      <c r="P22" s="1">
        <v>3.7999999999999999E-2</v>
      </c>
      <c r="Q22" s="1">
        <f t="shared" si="0"/>
        <v>7.8660847844995603E-4</v>
      </c>
      <c r="R22" s="1">
        <v>8.907</v>
      </c>
      <c r="S22" s="1">
        <v>6.2130177514792901</v>
      </c>
    </row>
    <row r="23" spans="1:19" x14ac:dyDescent="0.2">
      <c r="A23" s="1" t="s">
        <v>360</v>
      </c>
      <c r="B23" s="1" t="s">
        <v>361</v>
      </c>
      <c r="C23" s="1" t="s">
        <v>362</v>
      </c>
      <c r="D23" s="1">
        <v>1.2410000000000001</v>
      </c>
      <c r="E23" s="1">
        <v>101238.108200983</v>
      </c>
      <c r="F23" s="1">
        <v>81556.0582793434</v>
      </c>
      <c r="G23" s="1">
        <v>2.34</v>
      </c>
      <c r="H23" s="1">
        <v>3.74</v>
      </c>
      <c r="I23" s="1">
        <v>103192.296793827</v>
      </c>
      <c r="J23" s="1">
        <v>101918.15339705499</v>
      </c>
      <c r="K23" s="1">
        <v>98603.874412067802</v>
      </c>
      <c r="L23" s="1">
        <v>78883.608301854896</v>
      </c>
      <c r="M23" s="1">
        <v>80908.835075363197</v>
      </c>
      <c r="N23" s="1">
        <v>84875.731460812007</v>
      </c>
      <c r="O23" s="1">
        <v>0.95399999999999996</v>
      </c>
      <c r="P23" s="1">
        <v>5.0000000000000001E-3</v>
      </c>
      <c r="Q23" s="1">
        <f t="shared" si="0"/>
        <v>9.0741746763556394E-4</v>
      </c>
      <c r="R23" s="1">
        <v>18.143999999999998</v>
      </c>
      <c r="S23" s="1">
        <v>3.1884057971014501</v>
      </c>
    </row>
    <row r="24" spans="1:19" x14ac:dyDescent="0.2">
      <c r="A24" s="1" t="s">
        <v>17</v>
      </c>
      <c r="B24" s="1" t="s">
        <v>18</v>
      </c>
      <c r="C24" s="1" t="s">
        <v>19</v>
      </c>
      <c r="D24" s="1">
        <v>1.5129999999999999</v>
      </c>
      <c r="E24" s="1">
        <v>10302.3364074741</v>
      </c>
      <c r="F24" s="1">
        <v>6810.1654154079797</v>
      </c>
      <c r="G24" s="1">
        <v>3.67</v>
      </c>
      <c r="H24" s="1">
        <v>8.51</v>
      </c>
      <c r="I24" s="1">
        <v>10586.3793980216</v>
      </c>
      <c r="J24" s="1">
        <v>9873.3094646140707</v>
      </c>
      <c r="K24" s="1">
        <v>10447.320359786499</v>
      </c>
      <c r="L24" s="1">
        <v>6607.31893299474</v>
      </c>
      <c r="M24" s="1">
        <v>6359.0017568777803</v>
      </c>
      <c r="N24" s="1">
        <v>7464.1755563514298</v>
      </c>
      <c r="O24" s="1">
        <v>0.98799999999999999</v>
      </c>
      <c r="P24" s="1">
        <v>1E-3</v>
      </c>
      <c r="Q24" s="1">
        <f t="shared" si="0"/>
        <v>9.4487758772069004E-4</v>
      </c>
      <c r="R24" s="1">
        <v>7.31</v>
      </c>
      <c r="S24" s="1">
        <v>7.9113924050632898</v>
      </c>
    </row>
    <row r="25" spans="1:19" x14ac:dyDescent="0.2">
      <c r="A25" s="1" t="s">
        <v>583</v>
      </c>
      <c r="B25" s="1" t="s">
        <v>584</v>
      </c>
      <c r="C25" s="1" t="s">
        <v>585</v>
      </c>
      <c r="D25" s="1">
        <v>1.258</v>
      </c>
      <c r="E25" s="1">
        <v>2647388.46735236</v>
      </c>
      <c r="F25" s="1">
        <v>2104551.4394341498</v>
      </c>
      <c r="G25" s="1">
        <v>2.02</v>
      </c>
      <c r="H25" s="1">
        <v>4.4400000000000004</v>
      </c>
      <c r="I25" s="1">
        <v>2667840.4023408499</v>
      </c>
      <c r="J25" s="1">
        <v>2687712.7379243202</v>
      </c>
      <c r="K25" s="1">
        <v>2586612.26179191</v>
      </c>
      <c r="L25" s="1">
        <v>2197417.4821685501</v>
      </c>
      <c r="M25" s="1">
        <v>2010634.0411850901</v>
      </c>
      <c r="N25" s="1">
        <v>2105602.7949488098</v>
      </c>
      <c r="O25" s="1">
        <v>1</v>
      </c>
      <c r="P25" s="1">
        <v>0</v>
      </c>
      <c r="Q25" s="1">
        <f t="shared" si="0"/>
        <v>9.4731851401977569E-4</v>
      </c>
      <c r="R25" s="1">
        <v>286.28399999999999</v>
      </c>
      <c r="S25" s="1">
        <v>29.3929712460064</v>
      </c>
    </row>
    <row r="26" spans="1:19" x14ac:dyDescent="0.2">
      <c r="A26" s="1" t="s">
        <v>294</v>
      </c>
      <c r="B26" s="1" t="s">
        <v>295</v>
      </c>
      <c r="C26" s="1" t="s">
        <v>296</v>
      </c>
      <c r="D26" s="1">
        <v>1.829</v>
      </c>
      <c r="E26" s="1">
        <v>30175.943264726699</v>
      </c>
      <c r="F26" s="1">
        <v>16500.7017333039</v>
      </c>
      <c r="G26" s="1">
        <v>5.13</v>
      </c>
      <c r="H26" s="1">
        <v>13.53</v>
      </c>
      <c r="I26" s="1">
        <v>29776.664160381399</v>
      </c>
      <c r="J26" s="1">
        <v>28865.1850791287</v>
      </c>
      <c r="K26" s="1">
        <v>31885.980554669899</v>
      </c>
      <c r="L26" s="1">
        <v>15238.6483301142</v>
      </c>
      <c r="M26" s="1">
        <v>19078.3697228331</v>
      </c>
      <c r="N26" s="1">
        <v>15185.087146964501</v>
      </c>
      <c r="O26" s="1">
        <v>0.34100000000000003</v>
      </c>
      <c r="P26" s="1">
        <v>0.13400000000000001</v>
      </c>
      <c r="Q26" s="1">
        <f t="shared" si="0"/>
        <v>9.5427389624276376E-4</v>
      </c>
      <c r="R26" s="1">
        <v>25.427</v>
      </c>
      <c r="S26" s="1">
        <v>2.5499999999999998</v>
      </c>
    </row>
    <row r="27" spans="1:19" x14ac:dyDescent="0.2">
      <c r="A27" s="1" t="s">
        <v>170</v>
      </c>
      <c r="B27" s="1" t="s">
        <v>171</v>
      </c>
      <c r="C27" s="1" t="s">
        <v>172</v>
      </c>
      <c r="D27" s="1">
        <v>1.4019999999999999</v>
      </c>
      <c r="E27" s="1">
        <v>86793.651084681595</v>
      </c>
      <c r="F27" s="1">
        <v>61912.317262393102</v>
      </c>
      <c r="G27" s="1">
        <v>1.27</v>
      </c>
      <c r="H27" s="1">
        <v>7.92</v>
      </c>
      <c r="I27" s="1">
        <v>88001.364513124397</v>
      </c>
      <c r="J27" s="1">
        <v>85845.325437981301</v>
      </c>
      <c r="K27" s="1">
        <v>86534.263302939202</v>
      </c>
      <c r="L27" s="1">
        <v>58403.331830010298</v>
      </c>
      <c r="M27" s="1">
        <v>59818.312831507399</v>
      </c>
      <c r="N27" s="1">
        <v>67515.307125661595</v>
      </c>
      <c r="O27" s="1">
        <v>0.91700000000000004</v>
      </c>
      <c r="P27" s="1">
        <v>8.9999999999999993E-3</v>
      </c>
      <c r="Q27" s="1">
        <f t="shared" si="0"/>
        <v>1.0158657374350955E-3</v>
      </c>
      <c r="R27" s="1">
        <v>13.736000000000001</v>
      </c>
      <c r="S27" s="1">
        <v>4.2049934296977698</v>
      </c>
    </row>
    <row r="28" spans="1:19" x14ac:dyDescent="0.2">
      <c r="A28" s="1" t="s">
        <v>291</v>
      </c>
      <c r="B28" s="1" t="s">
        <v>292</v>
      </c>
      <c r="C28" s="1" t="s">
        <v>293</v>
      </c>
      <c r="D28" s="1">
        <v>1.27</v>
      </c>
      <c r="E28" s="1">
        <v>98354.222046578798</v>
      </c>
      <c r="F28" s="1">
        <v>77416.913533652507</v>
      </c>
      <c r="G28" s="1">
        <v>2.23</v>
      </c>
      <c r="H28" s="1">
        <v>4.7699999999999996</v>
      </c>
      <c r="I28" s="1">
        <v>97247.395352961001</v>
      </c>
      <c r="J28" s="1">
        <v>100877.654726664</v>
      </c>
      <c r="K28" s="1">
        <v>96937.6160601109</v>
      </c>
      <c r="L28" s="1">
        <v>73158.238852302107</v>
      </c>
      <c r="M28" s="1">
        <v>79331.072897145394</v>
      </c>
      <c r="N28" s="1">
        <v>79761.428851510005</v>
      </c>
      <c r="O28" s="1">
        <v>0.98699999999999999</v>
      </c>
      <c r="P28" s="1">
        <v>1E-3</v>
      </c>
      <c r="Q28" s="1">
        <f t="shared" si="0"/>
        <v>1.0778962995220069E-3</v>
      </c>
      <c r="R28" s="1">
        <v>19.041</v>
      </c>
      <c r="S28" s="1">
        <v>24.7706422018349</v>
      </c>
    </row>
    <row r="29" spans="1:19" x14ac:dyDescent="0.2">
      <c r="A29" s="1" t="s">
        <v>366</v>
      </c>
      <c r="B29" s="1" t="s">
        <v>367</v>
      </c>
      <c r="C29" s="1" t="s">
        <v>368</v>
      </c>
      <c r="D29" s="1">
        <v>1.514</v>
      </c>
      <c r="E29" s="1">
        <v>172445.68812255899</v>
      </c>
      <c r="F29" s="1">
        <v>113910.736219079</v>
      </c>
      <c r="G29" s="1">
        <v>6.3</v>
      </c>
      <c r="H29" s="1">
        <v>5.4</v>
      </c>
      <c r="I29" s="1">
        <v>184858.30028113499</v>
      </c>
      <c r="J29" s="1">
        <v>167784.686992737</v>
      </c>
      <c r="K29" s="1">
        <v>164694.07709380501</v>
      </c>
      <c r="L29" s="1">
        <v>115950.625106423</v>
      </c>
      <c r="M29" s="1">
        <v>106993.34621154099</v>
      </c>
      <c r="N29" s="1">
        <v>118788.237339272</v>
      </c>
      <c r="O29" s="1">
        <v>0.998</v>
      </c>
      <c r="P29" s="1">
        <v>0</v>
      </c>
      <c r="Q29" s="1">
        <f t="shared" si="0"/>
        <v>1.2501300060537696E-3</v>
      </c>
      <c r="R29" s="1">
        <v>18.978000000000002</v>
      </c>
      <c r="S29" s="1">
        <v>27.108433734939801</v>
      </c>
    </row>
    <row r="30" spans="1:19" x14ac:dyDescent="0.2">
      <c r="A30" s="1" t="s">
        <v>385</v>
      </c>
      <c r="B30" s="1" t="s">
        <v>386</v>
      </c>
      <c r="C30" s="1" t="s">
        <v>387</v>
      </c>
      <c r="D30" s="1">
        <v>0.68700000000000006</v>
      </c>
      <c r="E30" s="1">
        <v>22300.488085276102</v>
      </c>
      <c r="F30" s="1">
        <v>32478.799891104802</v>
      </c>
      <c r="G30" s="1">
        <v>7.92</v>
      </c>
      <c r="H30" s="1">
        <v>3.96</v>
      </c>
      <c r="I30" s="1">
        <v>22733.298805612001</v>
      </c>
      <c r="J30" s="1">
        <v>23809.504639979001</v>
      </c>
      <c r="K30" s="1">
        <v>20358.660810237401</v>
      </c>
      <c r="L30" s="1">
        <v>32647.083179059598</v>
      </c>
      <c r="M30" s="1">
        <v>31117.290470538301</v>
      </c>
      <c r="N30" s="1">
        <v>33672.0260237166</v>
      </c>
      <c r="O30" s="1">
        <v>1</v>
      </c>
      <c r="P30" s="1">
        <v>0</v>
      </c>
      <c r="Q30" s="1">
        <f t="shared" si="0"/>
        <v>1.279813486124133E-3</v>
      </c>
      <c r="R30" s="1">
        <v>30.443999999999999</v>
      </c>
      <c r="S30" s="1">
        <v>12.5853658536585</v>
      </c>
    </row>
    <row r="31" spans="1:19" x14ac:dyDescent="0.2">
      <c r="A31" s="1" t="s">
        <v>143</v>
      </c>
      <c r="B31" s="1" t="s">
        <v>144</v>
      </c>
      <c r="C31" s="1" t="s">
        <v>145</v>
      </c>
      <c r="D31" s="1">
        <v>0.69499999999999995</v>
      </c>
      <c r="E31" s="1">
        <v>50587.103592242602</v>
      </c>
      <c r="F31" s="1">
        <v>72777.516488367604</v>
      </c>
      <c r="G31" s="1">
        <v>7.03</v>
      </c>
      <c r="H31" s="1">
        <v>4.4000000000000004</v>
      </c>
      <c r="I31" s="1">
        <v>51840.191376531897</v>
      </c>
      <c r="J31" s="1">
        <v>53344.6850537465</v>
      </c>
      <c r="K31" s="1">
        <v>46576.434346449299</v>
      </c>
      <c r="L31" s="1">
        <v>76193.234617343507</v>
      </c>
      <c r="M31" s="1">
        <v>69848.712049468304</v>
      </c>
      <c r="N31" s="1">
        <v>72290.6027982909</v>
      </c>
      <c r="O31" s="1">
        <v>0.999</v>
      </c>
      <c r="P31" s="1">
        <v>0</v>
      </c>
      <c r="Q31" s="1">
        <f t="shared" si="0"/>
        <v>1.3009832069544459E-3</v>
      </c>
      <c r="R31" s="1">
        <v>19.183</v>
      </c>
      <c r="S31" s="1">
        <v>34.355828220858903</v>
      </c>
    </row>
    <row r="32" spans="1:19" x14ac:dyDescent="0.2">
      <c r="A32" s="1" t="s">
        <v>197</v>
      </c>
      <c r="B32" s="1" t="s">
        <v>198</v>
      </c>
      <c r="C32" s="1" t="s">
        <v>199</v>
      </c>
      <c r="D32" s="1">
        <v>1.407</v>
      </c>
      <c r="E32" s="1">
        <v>75424.214828312994</v>
      </c>
      <c r="F32" s="1">
        <v>53617.697206254299</v>
      </c>
      <c r="G32" s="1">
        <v>4.12</v>
      </c>
      <c r="H32" s="1">
        <v>7.07</v>
      </c>
      <c r="I32" s="1">
        <v>76348.452784797701</v>
      </c>
      <c r="J32" s="1">
        <v>77963.545638718293</v>
      </c>
      <c r="K32" s="1">
        <v>71960.6460614229</v>
      </c>
      <c r="L32" s="1">
        <v>56242.032108249798</v>
      </c>
      <c r="M32" s="1">
        <v>49268.555311668497</v>
      </c>
      <c r="N32" s="1">
        <v>55342.504198844697</v>
      </c>
      <c r="O32" s="1">
        <v>0.72499999999999998</v>
      </c>
      <c r="P32" s="1">
        <v>3.4000000000000002E-2</v>
      </c>
      <c r="Q32" s="1">
        <f t="shared" si="0"/>
        <v>1.5278503345994541E-3</v>
      </c>
      <c r="R32" s="1">
        <v>10.711</v>
      </c>
      <c r="S32" s="1">
        <v>6.3492063492063497</v>
      </c>
    </row>
    <row r="33" spans="1:19" x14ac:dyDescent="0.2">
      <c r="A33" s="1" t="s">
        <v>499</v>
      </c>
      <c r="B33" s="1" t="s">
        <v>500</v>
      </c>
      <c r="C33" s="1" t="s">
        <v>501</v>
      </c>
      <c r="D33" s="1">
        <v>1.4359999999999999</v>
      </c>
      <c r="E33" s="1">
        <v>148973.23827364499</v>
      </c>
      <c r="F33" s="1">
        <v>103753.464871818</v>
      </c>
      <c r="G33" s="1">
        <v>5.79</v>
      </c>
      <c r="H33" s="1">
        <v>5.3</v>
      </c>
      <c r="I33" s="1">
        <v>147638.569861647</v>
      </c>
      <c r="J33" s="1">
        <v>158191.462772178</v>
      </c>
      <c r="K33" s="1">
        <v>141089.682187111</v>
      </c>
      <c r="L33" s="1">
        <v>109244.960816504</v>
      </c>
      <c r="M33" s="1">
        <v>98256.931981745802</v>
      </c>
      <c r="N33" s="1">
        <v>103758.501817204</v>
      </c>
      <c r="O33" s="1">
        <v>1</v>
      </c>
      <c r="P33" s="1">
        <v>0</v>
      </c>
      <c r="Q33" s="1">
        <f t="shared" si="0"/>
        <v>1.5636284040420119E-3</v>
      </c>
      <c r="R33" s="1">
        <v>58.320999999999998</v>
      </c>
      <c r="S33" s="1">
        <v>6.7803837953091701</v>
      </c>
    </row>
    <row r="34" spans="1:19" x14ac:dyDescent="0.2">
      <c r="A34" s="1" t="s">
        <v>206</v>
      </c>
      <c r="B34" s="1" t="s">
        <v>207</v>
      </c>
      <c r="C34" s="1" t="s">
        <v>208</v>
      </c>
      <c r="D34" s="1">
        <v>1.504</v>
      </c>
      <c r="E34" s="1">
        <v>195105.39213834499</v>
      </c>
      <c r="F34" s="1">
        <v>129740.475018336</v>
      </c>
      <c r="G34" s="1">
        <v>7.06</v>
      </c>
      <c r="H34" s="1">
        <v>4.4000000000000004</v>
      </c>
      <c r="I34" s="1">
        <v>180958.416640415</v>
      </c>
      <c r="J34" s="1">
        <v>195864.321033096</v>
      </c>
      <c r="K34" s="1">
        <v>208493.43874152299</v>
      </c>
      <c r="L34" s="1">
        <v>128795.230601449</v>
      </c>
      <c r="M34" s="1">
        <v>124565.033187935</v>
      </c>
      <c r="N34" s="1">
        <v>135861.161265623</v>
      </c>
      <c r="O34" s="1">
        <v>0.93799999999999994</v>
      </c>
      <c r="P34" s="1">
        <v>7.0000000000000001E-3</v>
      </c>
      <c r="Q34" s="1">
        <f t="shared" ref="Q34:Q65" si="1">_xlfn.T.TEST(I34:K34,L34:N34,2,2)</f>
        <v>1.6169806194494566E-3</v>
      </c>
      <c r="R34" s="1">
        <v>14.451000000000001</v>
      </c>
      <c r="S34" s="1">
        <v>7.2340425531914896</v>
      </c>
    </row>
    <row r="35" spans="1:19" x14ac:dyDescent="0.2">
      <c r="A35" s="1" t="s">
        <v>415</v>
      </c>
      <c r="B35" s="1" t="s">
        <v>416</v>
      </c>
      <c r="C35" s="1" t="s">
        <v>417</v>
      </c>
      <c r="D35" s="1">
        <v>1.899</v>
      </c>
      <c r="E35" s="1">
        <v>84932.952719724301</v>
      </c>
      <c r="F35" s="1">
        <v>44718.7861811068</v>
      </c>
      <c r="G35" s="1">
        <v>4.51</v>
      </c>
      <c r="H35" s="1">
        <v>18.68</v>
      </c>
      <c r="I35" s="1">
        <v>85482.244357467003</v>
      </c>
      <c r="J35" s="1">
        <v>80860.322214998596</v>
      </c>
      <c r="K35" s="1">
        <v>88456.291586707404</v>
      </c>
      <c r="L35" s="1">
        <v>39437.615275628297</v>
      </c>
      <c r="M35" s="1">
        <v>54349.499693914397</v>
      </c>
      <c r="N35" s="1">
        <v>40369.2435737778</v>
      </c>
      <c r="O35" s="1">
        <v>6.7000000000000004E-2</v>
      </c>
      <c r="P35" s="1">
        <v>0.36499999999999999</v>
      </c>
      <c r="Q35" s="1">
        <f t="shared" si="1"/>
        <v>1.6241158524096049E-3</v>
      </c>
      <c r="R35" s="1">
        <v>36.558999999999997</v>
      </c>
      <c r="S35" s="1">
        <v>4.1582150101419897</v>
      </c>
    </row>
    <row r="36" spans="1:19" x14ac:dyDescent="0.2">
      <c r="A36" s="1" t="s">
        <v>279</v>
      </c>
      <c r="B36" s="1" t="s">
        <v>280</v>
      </c>
      <c r="C36" s="1" t="s">
        <v>281</v>
      </c>
      <c r="D36" s="1">
        <v>1.7889999999999999</v>
      </c>
      <c r="E36" s="1">
        <v>33384.537968153702</v>
      </c>
      <c r="F36" s="1">
        <v>18665.572549497101</v>
      </c>
      <c r="G36" s="1">
        <v>9.3699999999999992</v>
      </c>
      <c r="H36" s="1">
        <v>6.67</v>
      </c>
      <c r="I36" s="1">
        <v>35660.761131388797</v>
      </c>
      <c r="J36" s="1">
        <v>34676.600043479397</v>
      </c>
      <c r="K36" s="1">
        <v>29816.252729592699</v>
      </c>
      <c r="L36" s="1">
        <v>19161.361541128401</v>
      </c>
      <c r="M36" s="1">
        <v>17249.3372629279</v>
      </c>
      <c r="N36" s="1">
        <v>19586.018844435199</v>
      </c>
      <c r="O36" s="1">
        <v>1</v>
      </c>
      <c r="P36" s="1">
        <v>0</v>
      </c>
      <c r="Q36" s="1">
        <f t="shared" si="1"/>
        <v>1.6322960107655593E-3</v>
      </c>
      <c r="R36" s="1">
        <v>25.405000000000001</v>
      </c>
      <c r="S36" s="1">
        <v>2.62414210738797</v>
      </c>
    </row>
    <row r="37" spans="1:19" x14ac:dyDescent="0.2">
      <c r="A37" s="1" t="s">
        <v>104</v>
      </c>
      <c r="B37" s="1" t="s">
        <v>105</v>
      </c>
      <c r="C37" s="1" t="s">
        <v>106</v>
      </c>
      <c r="D37" s="1">
        <v>1.571</v>
      </c>
      <c r="E37" s="1">
        <v>56319.976358199703</v>
      </c>
      <c r="F37" s="1">
        <v>35857.331337373798</v>
      </c>
      <c r="G37" s="1">
        <v>2.3199999999999998</v>
      </c>
      <c r="H37" s="1">
        <v>12.64</v>
      </c>
      <c r="I37" s="1">
        <v>54994.548216857998</v>
      </c>
      <c r="J37" s="1">
        <v>56355.254667551599</v>
      </c>
      <c r="K37" s="1">
        <v>57610.126190189403</v>
      </c>
      <c r="L37" s="1">
        <v>40630.238599397802</v>
      </c>
      <c r="M37" s="1">
        <v>31612.9273348223</v>
      </c>
      <c r="N37" s="1">
        <v>35328.8280779013</v>
      </c>
      <c r="O37" s="1">
        <v>0.56399999999999995</v>
      </c>
      <c r="P37" s="1">
        <v>6.5000000000000002E-2</v>
      </c>
      <c r="Q37" s="1">
        <f t="shared" si="1"/>
        <v>1.6790160086022111E-3</v>
      </c>
      <c r="R37" s="1">
        <v>7.77</v>
      </c>
      <c r="S37" s="1">
        <v>6.7796610169491496</v>
      </c>
    </row>
    <row r="38" spans="1:19" x14ac:dyDescent="0.2">
      <c r="A38" s="1" t="s">
        <v>7</v>
      </c>
      <c r="B38" s="1" t="s">
        <v>8</v>
      </c>
      <c r="C38" s="1" t="s">
        <v>9</v>
      </c>
      <c r="D38" s="1">
        <v>1.306</v>
      </c>
      <c r="E38" s="1">
        <v>1897.5506731294599</v>
      </c>
      <c r="F38" s="1">
        <v>1453.08677673434</v>
      </c>
      <c r="G38" s="1">
        <v>4.8899999999999997</v>
      </c>
      <c r="H38" s="1">
        <v>3.09</v>
      </c>
      <c r="I38" s="1">
        <v>2004.61387002372</v>
      </c>
      <c r="J38" s="1">
        <v>1845.2339662575801</v>
      </c>
      <c r="K38" s="1">
        <v>1842.80418310708</v>
      </c>
      <c r="L38" s="1">
        <v>1444.64743658815</v>
      </c>
      <c r="M38" s="1">
        <v>1413.00245638876</v>
      </c>
      <c r="N38" s="1">
        <v>1501.6104372261</v>
      </c>
      <c r="O38" s="1">
        <v>0.51300000000000001</v>
      </c>
      <c r="P38" s="1">
        <v>7.6999999999999999E-2</v>
      </c>
      <c r="Q38" s="1">
        <f t="shared" si="1"/>
        <v>1.7148142382763657E-3</v>
      </c>
      <c r="R38" s="1">
        <v>7.3230000000000004</v>
      </c>
      <c r="S38" s="1">
        <v>16.964285714285701</v>
      </c>
    </row>
    <row r="39" spans="1:19" x14ac:dyDescent="0.2">
      <c r="A39" s="1" t="s">
        <v>71</v>
      </c>
      <c r="B39" s="1" t="s">
        <v>72</v>
      </c>
      <c r="C39" s="1" t="s">
        <v>73</v>
      </c>
      <c r="D39" s="1">
        <v>1.5009999999999999</v>
      </c>
      <c r="E39" s="1">
        <v>16486.569776798799</v>
      </c>
      <c r="F39" s="1">
        <v>10980.770458532999</v>
      </c>
      <c r="G39" s="1">
        <v>5.88</v>
      </c>
      <c r="H39" s="1">
        <v>8.1199999999999992</v>
      </c>
      <c r="I39" s="1">
        <v>17483.985359059399</v>
      </c>
      <c r="J39" s="1">
        <v>15547.577394959</v>
      </c>
      <c r="K39" s="1">
        <v>16428.146576378</v>
      </c>
      <c r="L39" s="1">
        <v>11941.788319363901</v>
      </c>
      <c r="M39" s="1">
        <v>10181.561382633199</v>
      </c>
      <c r="N39" s="1">
        <v>10818.9616736021</v>
      </c>
      <c r="O39" s="1">
        <v>0.26700000000000002</v>
      </c>
      <c r="P39" s="1">
        <v>0.17199999999999999</v>
      </c>
      <c r="Q39" s="1">
        <f t="shared" si="1"/>
        <v>1.9299400491055454E-3</v>
      </c>
      <c r="R39" s="1">
        <v>8.4339999999999993</v>
      </c>
      <c r="S39" s="1">
        <v>4.5632333767926996</v>
      </c>
    </row>
    <row r="40" spans="1:19" x14ac:dyDescent="0.2">
      <c r="A40" s="1" t="s">
        <v>282</v>
      </c>
      <c r="B40" s="1" t="s">
        <v>283</v>
      </c>
      <c r="C40" s="1" t="s">
        <v>284</v>
      </c>
      <c r="D40" s="1">
        <v>1.3560000000000001</v>
      </c>
      <c r="E40" s="1">
        <v>41572.654340553498</v>
      </c>
      <c r="F40" s="1">
        <v>30663.2365687001</v>
      </c>
      <c r="G40" s="1">
        <v>3.18</v>
      </c>
      <c r="H40" s="1">
        <v>7.56</v>
      </c>
      <c r="I40" s="1">
        <v>42860.7083969058</v>
      </c>
      <c r="J40" s="1">
        <v>40218.046196034702</v>
      </c>
      <c r="K40" s="1">
        <v>41639.208428719998</v>
      </c>
      <c r="L40" s="1">
        <v>29391.3087411915</v>
      </c>
      <c r="M40" s="1">
        <v>29259.328507723301</v>
      </c>
      <c r="N40" s="1">
        <v>33339.072457185597</v>
      </c>
      <c r="O40" s="1">
        <v>0.126</v>
      </c>
      <c r="P40" s="1">
        <v>0.24399999999999999</v>
      </c>
      <c r="Q40" s="1">
        <f t="shared" si="1"/>
        <v>2.101085231528041E-3</v>
      </c>
      <c r="R40" s="1">
        <v>21.175999999999998</v>
      </c>
      <c r="S40" s="1">
        <v>12.647058823529401</v>
      </c>
    </row>
    <row r="41" spans="1:19" x14ac:dyDescent="0.2">
      <c r="A41" s="1" t="s">
        <v>116</v>
      </c>
      <c r="B41" s="1" t="s">
        <v>117</v>
      </c>
      <c r="C41" s="1" t="s">
        <v>118</v>
      </c>
      <c r="D41" s="1">
        <v>1.367</v>
      </c>
      <c r="E41" s="1">
        <v>29397.519294629401</v>
      </c>
      <c r="F41" s="1">
        <v>21498.690149071401</v>
      </c>
      <c r="G41" s="1">
        <v>5.24</v>
      </c>
      <c r="H41" s="1">
        <v>5.57</v>
      </c>
      <c r="I41" s="1">
        <v>28613.381877809799</v>
      </c>
      <c r="J41" s="1">
        <v>31171.7404699656</v>
      </c>
      <c r="K41" s="1">
        <v>28407.435536112898</v>
      </c>
      <c r="L41" s="1">
        <v>20689.908692900801</v>
      </c>
      <c r="M41" s="1">
        <v>22874.053100821398</v>
      </c>
      <c r="N41" s="1">
        <v>20932.108653491901</v>
      </c>
      <c r="O41" s="1">
        <v>0.82299999999999995</v>
      </c>
      <c r="P41" s="1">
        <v>1.7000000000000001E-2</v>
      </c>
      <c r="Q41" s="1">
        <f t="shared" si="1"/>
        <v>2.1760190540664158E-3</v>
      </c>
      <c r="R41" s="1">
        <v>8.9030000000000005</v>
      </c>
      <c r="S41" s="1">
        <v>1.6949152542372901</v>
      </c>
    </row>
    <row r="42" spans="1:19" x14ac:dyDescent="0.2">
      <c r="A42" s="1" t="s">
        <v>179</v>
      </c>
      <c r="B42" s="1" t="s">
        <v>180</v>
      </c>
      <c r="C42" s="1" t="s">
        <v>181</v>
      </c>
      <c r="D42" s="1">
        <v>1.6279999999999999</v>
      </c>
      <c r="E42" s="1">
        <v>5704.3056766152304</v>
      </c>
      <c r="F42" s="1">
        <v>3504.7438681799599</v>
      </c>
      <c r="G42" s="1">
        <v>7.44</v>
      </c>
      <c r="H42" s="1">
        <v>9.73</v>
      </c>
      <c r="I42" s="1">
        <v>6191.4031741388499</v>
      </c>
      <c r="J42" s="1">
        <v>5411.8284134104297</v>
      </c>
      <c r="K42" s="1">
        <v>5509.6854422964198</v>
      </c>
      <c r="L42" s="1">
        <v>3619.7933535115799</v>
      </c>
      <c r="M42" s="1">
        <v>3773.4190422177699</v>
      </c>
      <c r="N42" s="1">
        <v>3121.01920881053</v>
      </c>
      <c r="O42" s="1">
        <v>0.23699999999999999</v>
      </c>
      <c r="P42" s="1">
        <v>0.184</v>
      </c>
      <c r="Q42" s="1">
        <f t="shared" si="1"/>
        <v>2.1986121092379108E-3</v>
      </c>
      <c r="R42" s="1">
        <v>11.955</v>
      </c>
      <c r="S42" s="1">
        <v>7.6056338028169002</v>
      </c>
    </row>
    <row r="43" spans="1:19" x14ac:dyDescent="0.2">
      <c r="A43" s="1" t="s">
        <v>110</v>
      </c>
      <c r="B43" s="1" t="s">
        <v>111</v>
      </c>
      <c r="C43" s="1" t="s">
        <v>112</v>
      </c>
      <c r="D43" s="1">
        <v>1.431</v>
      </c>
      <c r="E43" s="1">
        <v>8346.6761247245395</v>
      </c>
      <c r="F43" s="1">
        <v>5832.7244915666697</v>
      </c>
      <c r="G43" s="1">
        <v>3.82</v>
      </c>
      <c r="H43" s="1">
        <v>9.42</v>
      </c>
      <c r="I43" s="1">
        <v>8546.4560576693493</v>
      </c>
      <c r="J43" s="1">
        <v>7978.8562915633502</v>
      </c>
      <c r="K43" s="1">
        <v>8514.7160249409098</v>
      </c>
      <c r="L43" s="1">
        <v>5436.9463119309303</v>
      </c>
      <c r="M43" s="1">
        <v>6459.9039504675702</v>
      </c>
      <c r="N43" s="1">
        <v>5601.3232123015096</v>
      </c>
      <c r="O43" s="1">
        <v>0.14899999999999999</v>
      </c>
      <c r="P43" s="1">
        <v>0.23599999999999999</v>
      </c>
      <c r="Q43" s="1">
        <f t="shared" si="1"/>
        <v>2.3709066958816781E-3</v>
      </c>
      <c r="R43" s="1">
        <v>7.68</v>
      </c>
      <c r="S43" s="1">
        <v>3.6538461538461502</v>
      </c>
    </row>
    <row r="44" spans="1:19" x14ac:dyDescent="0.2">
      <c r="A44" s="1" t="s">
        <v>4</v>
      </c>
      <c r="B44" s="1" t="s">
        <v>5</v>
      </c>
      <c r="C44" s="1" t="s">
        <v>6</v>
      </c>
      <c r="D44" s="1">
        <v>1.8740000000000001</v>
      </c>
      <c r="E44" s="1">
        <v>15166.825749519199</v>
      </c>
      <c r="F44" s="1">
        <v>8093.3499280407596</v>
      </c>
      <c r="G44" s="1">
        <v>10.15</v>
      </c>
      <c r="H44" s="1">
        <v>11.32</v>
      </c>
      <c r="I44" s="1">
        <v>14664.076154747499</v>
      </c>
      <c r="J44" s="1">
        <v>16894.841264025901</v>
      </c>
      <c r="K44" s="1">
        <v>13941.559829784301</v>
      </c>
      <c r="L44" s="1">
        <v>8216.2698539491994</v>
      </c>
      <c r="M44" s="1">
        <v>8941.9466718660096</v>
      </c>
      <c r="N44" s="1">
        <v>7121.8332583070596</v>
      </c>
      <c r="O44" s="1">
        <v>0.72399999999999998</v>
      </c>
      <c r="P44" s="1">
        <v>3.4000000000000002E-2</v>
      </c>
      <c r="Q44" s="1">
        <f t="shared" si="1"/>
        <v>2.3920266446009041E-3</v>
      </c>
      <c r="R44" s="1">
        <v>9.8879999999999999</v>
      </c>
      <c r="S44" s="1">
        <v>7.8723404255319096</v>
      </c>
    </row>
    <row r="45" spans="1:19" x14ac:dyDescent="0.2">
      <c r="A45" s="1" t="s">
        <v>312</v>
      </c>
      <c r="B45" s="1" t="s">
        <v>313</v>
      </c>
      <c r="C45" s="1" t="s">
        <v>314</v>
      </c>
      <c r="D45" s="1">
        <v>1.4810000000000001</v>
      </c>
      <c r="E45" s="1">
        <v>116851.236855539</v>
      </c>
      <c r="F45" s="1">
        <v>78917.432941312494</v>
      </c>
      <c r="G45" s="1">
        <v>8.1300000000000008</v>
      </c>
      <c r="H45" s="1">
        <v>2.39</v>
      </c>
      <c r="I45" s="1">
        <v>127592.73384288</v>
      </c>
      <c r="J45" s="1">
        <v>109548.128037916</v>
      </c>
      <c r="K45" s="1">
        <v>113412.84868582099</v>
      </c>
      <c r="L45" s="1">
        <v>80416.018309199804</v>
      </c>
      <c r="M45" s="1">
        <v>76802.928667597604</v>
      </c>
      <c r="N45" s="1">
        <v>79533.351847140002</v>
      </c>
      <c r="O45" s="1">
        <v>0.49399999999999999</v>
      </c>
      <c r="P45" s="1">
        <v>8.1000000000000003E-2</v>
      </c>
      <c r="Q45" s="1">
        <f t="shared" si="1"/>
        <v>2.4656137165220606E-3</v>
      </c>
      <c r="R45" s="1">
        <v>14.15</v>
      </c>
      <c r="S45" s="1">
        <v>27.192982456140399</v>
      </c>
    </row>
    <row r="46" spans="1:19" x14ac:dyDescent="0.2">
      <c r="A46" s="1" t="s">
        <v>339</v>
      </c>
      <c r="B46" s="1" t="s">
        <v>340</v>
      </c>
      <c r="C46" s="1" t="s">
        <v>341</v>
      </c>
      <c r="D46" s="1">
        <v>1.4039999999999999</v>
      </c>
      <c r="E46" s="1">
        <v>71622.550192180395</v>
      </c>
      <c r="F46" s="1">
        <v>51009.627230815597</v>
      </c>
      <c r="G46" s="1">
        <v>1.07</v>
      </c>
      <c r="H46" s="1">
        <v>10.23</v>
      </c>
      <c r="I46" s="1">
        <v>71994.563657210398</v>
      </c>
      <c r="J46" s="1">
        <v>70740.278652056601</v>
      </c>
      <c r="K46" s="1">
        <v>72132.808267273998</v>
      </c>
      <c r="L46" s="1">
        <v>45267.6634980292</v>
      </c>
      <c r="M46" s="1">
        <v>52298.484385578697</v>
      </c>
      <c r="N46" s="1">
        <v>55462.733808839002</v>
      </c>
      <c r="O46" s="1">
        <v>0.95</v>
      </c>
      <c r="P46" s="1">
        <v>5.0000000000000001E-3</v>
      </c>
      <c r="Q46" s="1">
        <f t="shared" si="1"/>
        <v>2.4851688099579126E-3</v>
      </c>
      <c r="R46" s="1">
        <v>11.103999999999999</v>
      </c>
      <c r="S46" s="1">
        <v>1.75167439464194</v>
      </c>
    </row>
    <row r="47" spans="1:19" x14ac:dyDescent="0.2">
      <c r="A47" s="1" t="s">
        <v>234</v>
      </c>
      <c r="B47" s="1" t="s">
        <v>235</v>
      </c>
      <c r="C47" s="1" t="s">
        <v>236</v>
      </c>
      <c r="D47" s="1">
        <v>1.2509999999999999</v>
      </c>
      <c r="E47" s="1">
        <v>24577.341017843301</v>
      </c>
      <c r="F47" s="1">
        <v>19648.836992259199</v>
      </c>
      <c r="G47" s="1">
        <v>4.32</v>
      </c>
      <c r="H47" s="1">
        <v>3.47</v>
      </c>
      <c r="I47" s="1">
        <v>25746.645259577501</v>
      </c>
      <c r="J47" s="1">
        <v>24310.9942629959</v>
      </c>
      <c r="K47" s="1">
        <v>23674.3835309565</v>
      </c>
      <c r="L47" s="1">
        <v>19072.415463983602</v>
      </c>
      <c r="M47" s="1">
        <v>20402.296385666501</v>
      </c>
      <c r="N47" s="1">
        <v>19471.799127127499</v>
      </c>
      <c r="O47" s="1">
        <v>0.90200000000000002</v>
      </c>
      <c r="P47" s="1">
        <v>1.0999999999999999E-2</v>
      </c>
      <c r="Q47" s="1">
        <f t="shared" si="1"/>
        <v>2.4911719209247166E-3</v>
      </c>
      <c r="R47" s="1">
        <v>13.574999999999999</v>
      </c>
      <c r="S47" s="1">
        <v>15.034965034964999</v>
      </c>
    </row>
    <row r="48" spans="1:19" x14ac:dyDescent="0.2">
      <c r="A48" s="1" t="s">
        <v>550</v>
      </c>
      <c r="B48" s="1" t="s">
        <v>551</v>
      </c>
      <c r="C48" s="1" t="s">
        <v>552</v>
      </c>
      <c r="D48" s="1">
        <v>1.5780000000000001</v>
      </c>
      <c r="E48" s="1">
        <v>967646.36024313106</v>
      </c>
      <c r="F48" s="1">
        <v>613154.28078354604</v>
      </c>
      <c r="G48" s="1">
        <v>5.48</v>
      </c>
      <c r="H48" s="1">
        <v>12.18</v>
      </c>
      <c r="I48" s="1">
        <v>912113.30365441297</v>
      </c>
      <c r="J48" s="1">
        <v>1017768.34614238</v>
      </c>
      <c r="K48" s="1">
        <v>973057.430932599</v>
      </c>
      <c r="L48" s="1">
        <v>565960.44844877103</v>
      </c>
      <c r="M48" s="1">
        <v>574232.98051243694</v>
      </c>
      <c r="N48" s="1">
        <v>699269.41338942805</v>
      </c>
      <c r="O48" s="1">
        <v>1</v>
      </c>
      <c r="P48" s="1">
        <v>0</v>
      </c>
      <c r="Q48" s="1">
        <f t="shared" si="1"/>
        <v>2.5782901818835703E-3</v>
      </c>
      <c r="R48" s="1">
        <v>69.635999999999996</v>
      </c>
      <c r="S48" s="1">
        <v>24.276527331189701</v>
      </c>
    </row>
    <row r="49" spans="1:19" x14ac:dyDescent="0.2">
      <c r="A49" s="1" t="s">
        <v>409</v>
      </c>
      <c r="B49" s="1" t="s">
        <v>410</v>
      </c>
      <c r="C49" s="1" t="s">
        <v>411</v>
      </c>
      <c r="D49" s="1">
        <v>1.5309999999999999</v>
      </c>
      <c r="E49" s="1">
        <v>155526.08308841201</v>
      </c>
      <c r="F49" s="1">
        <v>101596.842775828</v>
      </c>
      <c r="G49" s="1">
        <v>8.49</v>
      </c>
      <c r="H49" s="1">
        <v>4.8600000000000003</v>
      </c>
      <c r="I49" s="1">
        <v>169838.25937540201</v>
      </c>
      <c r="J49" s="1">
        <v>143810.13570600899</v>
      </c>
      <c r="K49" s="1">
        <v>152929.85418382401</v>
      </c>
      <c r="L49" s="1">
        <v>101980.467810325</v>
      </c>
      <c r="M49" s="1">
        <v>106335.315302694</v>
      </c>
      <c r="N49" s="1">
        <v>96474.745214464696</v>
      </c>
      <c r="O49" s="1">
        <v>0.995</v>
      </c>
      <c r="P49" s="1">
        <v>1E-3</v>
      </c>
      <c r="Q49" s="1">
        <f t="shared" si="1"/>
        <v>2.693733504966862E-3</v>
      </c>
      <c r="R49" s="1">
        <v>23.943000000000001</v>
      </c>
      <c r="S49" s="1">
        <v>32.450331125827802</v>
      </c>
    </row>
    <row r="50" spans="1:19" x14ac:dyDescent="0.2">
      <c r="A50" s="1" t="s">
        <v>430</v>
      </c>
      <c r="B50" s="1" t="s">
        <v>431</v>
      </c>
      <c r="C50" s="1" t="s">
        <v>432</v>
      </c>
      <c r="D50" s="1">
        <v>1.4470000000000001</v>
      </c>
      <c r="E50" s="1">
        <v>282578.73867833603</v>
      </c>
      <c r="F50" s="1">
        <v>195256.910247961</v>
      </c>
      <c r="G50" s="1">
        <v>5.83</v>
      </c>
      <c r="H50" s="1">
        <v>8.1199999999999992</v>
      </c>
      <c r="I50" s="1">
        <v>299894.41976936301</v>
      </c>
      <c r="J50" s="1">
        <v>267080.34512665001</v>
      </c>
      <c r="K50" s="1">
        <v>280761.45113899698</v>
      </c>
      <c r="L50" s="1">
        <v>176938.60425881701</v>
      </c>
      <c r="M50" s="1">
        <v>204402.861389745</v>
      </c>
      <c r="N50" s="1">
        <v>204429.26509532001</v>
      </c>
      <c r="O50" s="1">
        <v>1</v>
      </c>
      <c r="P50" s="1">
        <v>0</v>
      </c>
      <c r="Q50" s="1">
        <f t="shared" si="1"/>
        <v>2.7132247092800732E-3</v>
      </c>
      <c r="R50" s="1">
        <v>30.742999999999999</v>
      </c>
      <c r="S50" s="1">
        <v>12.2541603630862</v>
      </c>
    </row>
    <row r="51" spans="1:19" x14ac:dyDescent="0.2">
      <c r="A51" s="1" t="s">
        <v>466</v>
      </c>
      <c r="B51" s="1" t="s">
        <v>467</v>
      </c>
      <c r="C51" s="1" t="s">
        <v>468</v>
      </c>
      <c r="D51" s="1">
        <v>1.3360000000000001</v>
      </c>
      <c r="E51" s="1">
        <v>397543.47307160503</v>
      </c>
      <c r="F51" s="1">
        <v>297520.87835870998</v>
      </c>
      <c r="G51" s="1">
        <v>4.68</v>
      </c>
      <c r="H51" s="1">
        <v>6.2</v>
      </c>
      <c r="I51" s="1">
        <v>414641.22744721198</v>
      </c>
      <c r="J51" s="1">
        <v>377707.34747477801</v>
      </c>
      <c r="K51" s="1">
        <v>400281.84429282602</v>
      </c>
      <c r="L51" s="1">
        <v>278033.75888575503</v>
      </c>
      <c r="M51" s="1">
        <v>314726.89686348999</v>
      </c>
      <c r="N51" s="1">
        <v>299801.97932688397</v>
      </c>
      <c r="O51" s="1">
        <v>1</v>
      </c>
      <c r="P51" s="1">
        <v>0</v>
      </c>
      <c r="Q51" s="1">
        <f t="shared" si="1"/>
        <v>2.7169356174945791E-3</v>
      </c>
      <c r="R51" s="1">
        <v>33.023000000000003</v>
      </c>
      <c r="S51" s="1">
        <v>13.6882129277567</v>
      </c>
    </row>
    <row r="52" spans="1:19" x14ac:dyDescent="0.2">
      <c r="A52" s="1" t="s">
        <v>164</v>
      </c>
      <c r="B52" s="1" t="s">
        <v>165</v>
      </c>
      <c r="C52" s="1" t="s">
        <v>166</v>
      </c>
      <c r="D52" s="1">
        <v>1.867</v>
      </c>
      <c r="E52" s="1">
        <v>25611.316201393602</v>
      </c>
      <c r="F52" s="1">
        <v>13718.608881063799</v>
      </c>
      <c r="G52" s="1">
        <v>8.34</v>
      </c>
      <c r="H52" s="1">
        <v>16.8</v>
      </c>
      <c r="I52" s="1">
        <v>27103.940870023798</v>
      </c>
      <c r="J52" s="1">
        <v>23165.0382216375</v>
      </c>
      <c r="K52" s="1">
        <v>26564.969512519401</v>
      </c>
      <c r="L52" s="1">
        <v>13518.0747966774</v>
      </c>
      <c r="M52" s="1">
        <v>16117.2187152513</v>
      </c>
      <c r="N52" s="1">
        <v>11520.5331312627</v>
      </c>
      <c r="O52" s="1">
        <v>0.23599999999999999</v>
      </c>
      <c r="P52" s="1">
        <v>0.185</v>
      </c>
      <c r="Q52" s="1">
        <f t="shared" si="1"/>
        <v>2.8001334821698355E-3</v>
      </c>
      <c r="R52" s="1">
        <v>12.279</v>
      </c>
      <c r="S52" s="1">
        <v>13.004484304932699</v>
      </c>
    </row>
    <row r="53" spans="1:19" x14ac:dyDescent="0.2">
      <c r="A53" s="1" t="s">
        <v>318</v>
      </c>
      <c r="B53" s="1" t="s">
        <v>319</v>
      </c>
      <c r="C53" s="1" t="s">
        <v>320</v>
      </c>
      <c r="D53" s="1">
        <v>3.016</v>
      </c>
      <c r="E53" s="1">
        <v>33935.809689195798</v>
      </c>
      <c r="F53" s="1">
        <v>11252.6762286748</v>
      </c>
      <c r="G53" s="1">
        <v>17.68</v>
      </c>
      <c r="H53" s="1">
        <v>6.48</v>
      </c>
      <c r="I53" s="1">
        <v>40843.833686077502</v>
      </c>
      <c r="J53" s="1">
        <v>30026.4080635727</v>
      </c>
      <c r="K53" s="1">
        <v>30937.187317937201</v>
      </c>
      <c r="L53" s="1">
        <v>11654.9364255459</v>
      </c>
      <c r="M53" s="1">
        <v>10410.463423255</v>
      </c>
      <c r="N53" s="1">
        <v>11692.628837223399</v>
      </c>
      <c r="O53" s="1">
        <v>1</v>
      </c>
      <c r="P53" s="1">
        <v>0</v>
      </c>
      <c r="Q53" s="1">
        <f t="shared" si="1"/>
        <v>2.8894254106632804E-3</v>
      </c>
      <c r="R53" s="1">
        <v>27.033999999999999</v>
      </c>
      <c r="S53" s="1">
        <v>20.623501199040799</v>
      </c>
    </row>
    <row r="54" spans="1:19" x14ac:dyDescent="0.2">
      <c r="A54" s="1" t="s">
        <v>237</v>
      </c>
      <c r="B54" s="1" t="s">
        <v>238</v>
      </c>
      <c r="C54" s="1" t="s">
        <v>239</v>
      </c>
      <c r="D54" s="1">
        <v>1.4690000000000001</v>
      </c>
      <c r="E54" s="1">
        <v>80757.076581427304</v>
      </c>
      <c r="F54" s="1">
        <v>54987.201288524797</v>
      </c>
      <c r="G54" s="1">
        <v>5.03</v>
      </c>
      <c r="H54" s="1">
        <v>10.24</v>
      </c>
      <c r="I54" s="1">
        <v>85399.415752306901</v>
      </c>
      <c r="J54" s="1">
        <v>79037.969352917498</v>
      </c>
      <c r="K54" s="1">
        <v>77833.844639057395</v>
      </c>
      <c r="L54" s="1">
        <v>54232.848644243502</v>
      </c>
      <c r="M54" s="1">
        <v>49770.582130893701</v>
      </c>
      <c r="N54" s="1">
        <v>60958.173090437202</v>
      </c>
      <c r="O54" s="1">
        <v>0.72099999999999997</v>
      </c>
      <c r="P54" s="1">
        <v>3.6999999999999998E-2</v>
      </c>
      <c r="Q54" s="1">
        <f t="shared" si="1"/>
        <v>3.0149797259379258E-3</v>
      </c>
      <c r="R54" s="1">
        <v>9.7140000000000004</v>
      </c>
      <c r="S54" s="1">
        <v>5.6701030927835099</v>
      </c>
    </row>
    <row r="55" spans="1:19" x14ac:dyDescent="0.2">
      <c r="A55" s="1" t="s">
        <v>562</v>
      </c>
      <c r="B55" s="1" t="s">
        <v>563</v>
      </c>
      <c r="C55" s="1" t="s">
        <v>564</v>
      </c>
      <c r="D55" s="1">
        <v>1.605</v>
      </c>
      <c r="E55" s="1">
        <v>157053.064046821</v>
      </c>
      <c r="F55" s="1">
        <v>97830.313809626998</v>
      </c>
      <c r="G55" s="1">
        <v>10.220000000000001</v>
      </c>
      <c r="H55" s="1">
        <v>1.4</v>
      </c>
      <c r="I55" s="1">
        <v>171424.056464091</v>
      </c>
      <c r="J55" s="1">
        <v>139731.313421278</v>
      </c>
      <c r="K55" s="1">
        <v>160003.82225509599</v>
      </c>
      <c r="L55" s="1">
        <v>96348.629052802105</v>
      </c>
      <c r="M55" s="1">
        <v>99039.149316191906</v>
      </c>
      <c r="N55" s="1">
        <v>98103.163059886894</v>
      </c>
      <c r="O55" s="1">
        <v>1</v>
      </c>
      <c r="P55" s="1">
        <v>0</v>
      </c>
      <c r="Q55" s="1">
        <f t="shared" si="1"/>
        <v>3.118933403991503E-3</v>
      </c>
      <c r="R55" s="1">
        <v>120.899</v>
      </c>
      <c r="S55" s="1">
        <v>11.2554112554113</v>
      </c>
    </row>
    <row r="56" spans="1:19" x14ac:dyDescent="0.2">
      <c r="A56" s="1" t="s">
        <v>209</v>
      </c>
      <c r="B56" s="1" t="s">
        <v>210</v>
      </c>
      <c r="C56" s="1" t="s">
        <v>211</v>
      </c>
      <c r="D56" s="1">
        <v>1.3160000000000001</v>
      </c>
      <c r="E56" s="1">
        <v>85442.599260193601</v>
      </c>
      <c r="F56" s="1">
        <v>64928.812022468999</v>
      </c>
      <c r="G56" s="1">
        <v>6.02</v>
      </c>
      <c r="H56" s="1">
        <v>3.34</v>
      </c>
      <c r="I56" s="1">
        <v>90291.074145104605</v>
      </c>
      <c r="J56" s="1">
        <v>85985.324290838296</v>
      </c>
      <c r="K56" s="1">
        <v>80051.399344638005</v>
      </c>
      <c r="L56" s="1">
        <v>63972.396864332703</v>
      </c>
      <c r="M56" s="1">
        <v>63401.4178937572</v>
      </c>
      <c r="N56" s="1">
        <v>67412.621309316994</v>
      </c>
      <c r="O56" s="1">
        <v>0.27600000000000002</v>
      </c>
      <c r="P56" s="1">
        <v>0.16900000000000001</v>
      </c>
      <c r="Q56" s="1">
        <f t="shared" si="1"/>
        <v>3.1201419517620462E-3</v>
      </c>
      <c r="R56" s="1">
        <v>9.2539999999999996</v>
      </c>
      <c r="S56" s="1">
        <v>3.6050156739811898</v>
      </c>
    </row>
    <row r="57" spans="1:19" x14ac:dyDescent="0.2">
      <c r="A57" s="1" t="s">
        <v>511</v>
      </c>
      <c r="B57" s="1" t="s">
        <v>512</v>
      </c>
      <c r="C57" s="1" t="s">
        <v>513</v>
      </c>
      <c r="D57" s="1">
        <v>0.68</v>
      </c>
      <c r="E57" s="1">
        <v>471466.509943654</v>
      </c>
      <c r="F57" s="1">
        <v>693000.28209887398</v>
      </c>
      <c r="G57" s="1">
        <v>2.48</v>
      </c>
      <c r="H57" s="1">
        <v>8.7899999999999991</v>
      </c>
      <c r="I57" s="1">
        <v>478233.633338949</v>
      </c>
      <c r="J57" s="1">
        <v>478201.86145748902</v>
      </c>
      <c r="K57" s="1">
        <v>457964.035034523</v>
      </c>
      <c r="L57" s="1">
        <v>760135.26737615804</v>
      </c>
      <c r="M57" s="1">
        <v>677594.05702195305</v>
      </c>
      <c r="N57" s="1">
        <v>641271.52189851203</v>
      </c>
      <c r="O57" s="1">
        <v>1</v>
      </c>
      <c r="P57" s="1">
        <v>0</v>
      </c>
      <c r="Q57" s="1">
        <f t="shared" si="1"/>
        <v>3.4695220892572835E-3</v>
      </c>
      <c r="R57" s="1">
        <v>52.43</v>
      </c>
      <c r="S57" s="1">
        <v>23.2</v>
      </c>
    </row>
    <row r="58" spans="1:19" x14ac:dyDescent="0.2">
      <c r="A58" s="1" t="s">
        <v>176</v>
      </c>
      <c r="B58" s="1" t="s">
        <v>177</v>
      </c>
      <c r="C58" s="1" t="s">
        <v>178</v>
      </c>
      <c r="D58" s="1">
        <v>1.538</v>
      </c>
      <c r="E58" s="1">
        <v>42355.0892716737</v>
      </c>
      <c r="F58" s="1">
        <v>27532.169540808602</v>
      </c>
      <c r="G58" s="1">
        <v>8.9600000000000009</v>
      </c>
      <c r="H58" s="1">
        <v>6.13</v>
      </c>
      <c r="I58" s="1">
        <v>46684.098415337503</v>
      </c>
      <c r="J58" s="1">
        <v>39613.220038349798</v>
      </c>
      <c r="K58" s="1">
        <v>40767.949361333798</v>
      </c>
      <c r="L58" s="1">
        <v>28416.756316361199</v>
      </c>
      <c r="M58" s="1">
        <v>28594.1474667939</v>
      </c>
      <c r="N58" s="1">
        <v>25585.604839270702</v>
      </c>
      <c r="O58" s="1">
        <v>1</v>
      </c>
      <c r="P58" s="1">
        <v>0</v>
      </c>
      <c r="Q58" s="1">
        <f t="shared" si="1"/>
        <v>3.4753502000254149E-3</v>
      </c>
      <c r="R58" s="1">
        <v>19.440000000000001</v>
      </c>
      <c r="S58" s="1">
        <v>4.4090056285178196</v>
      </c>
    </row>
    <row r="59" spans="1:19" x14ac:dyDescent="0.2">
      <c r="A59" s="1" t="s">
        <v>418</v>
      </c>
      <c r="B59" s="1" t="s">
        <v>419</v>
      </c>
      <c r="C59" s="1" t="s">
        <v>420</v>
      </c>
      <c r="D59" s="1">
        <v>1.343</v>
      </c>
      <c r="E59" s="1">
        <v>27983.310509360101</v>
      </c>
      <c r="F59" s="1">
        <v>20836.000806834501</v>
      </c>
      <c r="G59" s="1">
        <v>2.34</v>
      </c>
      <c r="H59" s="1">
        <v>9.26</v>
      </c>
      <c r="I59" s="1">
        <v>27762.9304558353</v>
      </c>
      <c r="J59" s="1">
        <v>27466.371530992401</v>
      </c>
      <c r="K59" s="1">
        <v>28720.6295412525</v>
      </c>
      <c r="L59" s="1">
        <v>19637.932543647199</v>
      </c>
      <c r="M59" s="1">
        <v>23060.4985727768</v>
      </c>
      <c r="N59" s="1">
        <v>19809.5713040796</v>
      </c>
      <c r="O59" s="1">
        <v>1</v>
      </c>
      <c r="P59" s="1">
        <v>0</v>
      </c>
      <c r="Q59" s="1">
        <f t="shared" si="1"/>
        <v>3.7027208757270864E-3</v>
      </c>
      <c r="R59" s="1">
        <v>48.363999999999997</v>
      </c>
      <c r="S59" s="1">
        <v>5.3322048243757898</v>
      </c>
    </row>
    <row r="60" spans="1:19" x14ac:dyDescent="0.2">
      <c r="A60" s="1" t="s">
        <v>173</v>
      </c>
      <c r="B60" s="1" t="s">
        <v>174</v>
      </c>
      <c r="C60" s="1" t="s">
        <v>175</v>
      </c>
      <c r="D60" s="1">
        <v>1.7090000000000001</v>
      </c>
      <c r="E60" s="1">
        <v>41510.862416179902</v>
      </c>
      <c r="F60" s="1">
        <v>24287.864923166599</v>
      </c>
      <c r="G60" s="1">
        <v>5.4</v>
      </c>
      <c r="H60" s="1">
        <v>18.07</v>
      </c>
      <c r="I60" s="1">
        <v>43112.192652346101</v>
      </c>
      <c r="J60" s="1">
        <v>42469.227048814697</v>
      </c>
      <c r="K60" s="1">
        <v>38951.1675473789</v>
      </c>
      <c r="L60" s="1">
        <v>26795.081877355598</v>
      </c>
      <c r="M60" s="1">
        <v>19218.877401481499</v>
      </c>
      <c r="N60" s="1">
        <v>26849.635490662498</v>
      </c>
      <c r="O60" s="1">
        <v>0.121</v>
      </c>
      <c r="P60" s="1">
        <v>0.246</v>
      </c>
      <c r="Q60" s="1">
        <f t="shared" si="1"/>
        <v>3.7595192157071546E-3</v>
      </c>
      <c r="R60" s="1">
        <v>7.44</v>
      </c>
      <c r="S60" s="1">
        <v>2.12314225053079</v>
      </c>
    </row>
    <row r="61" spans="1:19" x14ac:dyDescent="0.2">
      <c r="A61" s="1" t="s">
        <v>276</v>
      </c>
      <c r="B61" s="1" t="s">
        <v>277</v>
      </c>
      <c r="C61" s="1" t="s">
        <v>278</v>
      </c>
      <c r="D61" s="1">
        <v>1.2789999999999999</v>
      </c>
      <c r="E61" s="1">
        <v>82632.454186146206</v>
      </c>
      <c r="F61" s="1">
        <v>64591.403399818002</v>
      </c>
      <c r="G61" s="1">
        <v>0.84</v>
      </c>
      <c r="H61" s="1">
        <v>7.97</v>
      </c>
      <c r="I61" s="1">
        <v>83217.460564134002</v>
      </c>
      <c r="J61" s="1">
        <v>82810.779475342904</v>
      </c>
      <c r="K61" s="1">
        <v>81869.122518961696</v>
      </c>
      <c r="L61" s="1">
        <v>63407.562751325699</v>
      </c>
      <c r="M61" s="1">
        <v>60135.648342042899</v>
      </c>
      <c r="N61" s="1">
        <v>70230.999106085495</v>
      </c>
      <c r="O61" s="1">
        <v>0.998</v>
      </c>
      <c r="P61" s="1">
        <v>0</v>
      </c>
      <c r="Q61" s="1">
        <f t="shared" si="1"/>
        <v>3.852469102547388E-3</v>
      </c>
      <c r="R61" s="1">
        <v>17.41</v>
      </c>
      <c r="S61" s="1">
        <v>9.7192224622030192</v>
      </c>
    </row>
    <row r="62" spans="1:19" x14ac:dyDescent="0.2">
      <c r="A62" s="1" t="s">
        <v>11</v>
      </c>
      <c r="B62" s="1" t="s">
        <v>12</v>
      </c>
      <c r="C62" s="1" t="s">
        <v>13</v>
      </c>
      <c r="D62" s="1">
        <v>0.623</v>
      </c>
      <c r="E62" s="1">
        <v>4415.3002462014201</v>
      </c>
      <c r="F62" s="1">
        <v>7082.2473888782697</v>
      </c>
      <c r="G62" s="1">
        <v>13.07</v>
      </c>
      <c r="H62" s="1">
        <v>7.27</v>
      </c>
      <c r="I62" s="1">
        <v>4088.1730428095998</v>
      </c>
      <c r="J62" s="1">
        <v>4076.0769940186601</v>
      </c>
      <c r="K62" s="1">
        <v>5081.6507017760096</v>
      </c>
      <c r="L62" s="1">
        <v>6610.34351499888</v>
      </c>
      <c r="M62" s="1">
        <v>7005.4485936723004</v>
      </c>
      <c r="N62" s="1">
        <v>7630.9500579636297</v>
      </c>
      <c r="O62" s="1">
        <v>0.20300000000000001</v>
      </c>
      <c r="P62" s="1">
        <v>0.20300000000000001</v>
      </c>
      <c r="Q62" s="1">
        <f t="shared" si="1"/>
        <v>3.944795532185956E-3</v>
      </c>
      <c r="R62" s="1">
        <v>5.2910000000000004</v>
      </c>
      <c r="S62" s="1">
        <v>5.70175438596491</v>
      </c>
    </row>
    <row r="63" spans="1:19" x14ac:dyDescent="0.2">
      <c r="A63" s="1" t="s">
        <v>53</v>
      </c>
      <c r="B63" s="1" t="s">
        <v>54</v>
      </c>
      <c r="C63" s="1" t="s">
        <v>55</v>
      </c>
      <c r="D63" s="1">
        <v>1.4490000000000001</v>
      </c>
      <c r="E63" s="1">
        <v>21428.673216263898</v>
      </c>
      <c r="F63" s="1">
        <v>14791.0599129846</v>
      </c>
      <c r="G63" s="1">
        <v>4.53</v>
      </c>
      <c r="H63" s="1">
        <v>11.27</v>
      </c>
      <c r="I63" s="1">
        <v>21730.1588476049</v>
      </c>
      <c r="J63" s="1">
        <v>20342.872813876798</v>
      </c>
      <c r="K63" s="1">
        <v>22212.987987310102</v>
      </c>
      <c r="L63" s="1">
        <v>14044.8230803566</v>
      </c>
      <c r="M63" s="1">
        <v>13628.101958936601</v>
      </c>
      <c r="N63" s="1">
        <v>16700.254699660702</v>
      </c>
      <c r="O63" s="1">
        <v>0.81200000000000006</v>
      </c>
      <c r="P63" s="1">
        <v>1.9E-2</v>
      </c>
      <c r="Q63" s="1">
        <f t="shared" si="1"/>
        <v>3.9763907546862855E-3</v>
      </c>
      <c r="R63" s="1">
        <v>10.196999999999999</v>
      </c>
      <c r="S63" s="1">
        <v>5.6650246305418701</v>
      </c>
    </row>
    <row r="64" spans="1:19" x14ac:dyDescent="0.2">
      <c r="A64" s="1" t="s">
        <v>475</v>
      </c>
      <c r="B64" s="1" t="s">
        <v>476</v>
      </c>
      <c r="C64" s="1" t="s">
        <v>477</v>
      </c>
      <c r="D64" s="1">
        <v>0.45900000000000002</v>
      </c>
      <c r="E64" s="1">
        <v>11991.1759330195</v>
      </c>
      <c r="F64" s="1">
        <v>26110.4654479827</v>
      </c>
      <c r="G64" s="1">
        <v>29.32</v>
      </c>
      <c r="H64" s="1">
        <v>8.17</v>
      </c>
      <c r="I64" s="1">
        <v>9290.9276942671295</v>
      </c>
      <c r="J64" s="1">
        <v>15967.085242331599</v>
      </c>
      <c r="K64" s="1">
        <v>10715.5148624598</v>
      </c>
      <c r="L64" s="1">
        <v>27316.375493940501</v>
      </c>
      <c r="M64" s="1">
        <v>23647.8274458829</v>
      </c>
      <c r="N64" s="1">
        <v>27367.193404124599</v>
      </c>
      <c r="O64" s="1">
        <v>0.998</v>
      </c>
      <c r="P64" s="1">
        <v>0</v>
      </c>
      <c r="Q64" s="1">
        <f t="shared" si="1"/>
        <v>4.0116642879404777E-3</v>
      </c>
      <c r="R64" s="1">
        <v>51.991</v>
      </c>
      <c r="S64" s="1">
        <v>27.3469387755102</v>
      </c>
    </row>
    <row r="65" spans="1:19" x14ac:dyDescent="0.2">
      <c r="A65" s="1" t="s">
        <v>267</v>
      </c>
      <c r="B65" s="1" t="s">
        <v>268</v>
      </c>
      <c r="C65" s="1" t="s">
        <v>269</v>
      </c>
      <c r="D65" s="1">
        <v>1.329</v>
      </c>
      <c r="E65" s="1">
        <v>177426.35424915099</v>
      </c>
      <c r="F65" s="1">
        <v>133545.83989012401</v>
      </c>
      <c r="G65" s="1">
        <v>5.46</v>
      </c>
      <c r="H65" s="1">
        <v>6.25</v>
      </c>
      <c r="I65" s="1">
        <v>173545.60107669199</v>
      </c>
      <c r="J65" s="1">
        <v>188458.753012056</v>
      </c>
      <c r="K65" s="1">
        <v>170274.70865870599</v>
      </c>
      <c r="L65" s="1">
        <v>128521.98085857301</v>
      </c>
      <c r="M65" s="1">
        <v>128927.142289107</v>
      </c>
      <c r="N65" s="1">
        <v>143188.39652269101</v>
      </c>
      <c r="O65" s="1">
        <v>0.999</v>
      </c>
      <c r="P65" s="1">
        <v>0</v>
      </c>
      <c r="Q65" s="1">
        <f t="shared" si="1"/>
        <v>4.0289547843554855E-3</v>
      </c>
      <c r="R65" s="1">
        <v>19.597000000000001</v>
      </c>
      <c r="S65" s="1">
        <v>6.31786771964462</v>
      </c>
    </row>
    <row r="66" spans="1:19" x14ac:dyDescent="0.2">
      <c r="A66" s="1" t="s">
        <v>35</v>
      </c>
      <c r="B66" s="1" t="s">
        <v>36</v>
      </c>
      <c r="C66" s="1" t="s">
        <v>37</v>
      </c>
      <c r="D66" s="1">
        <v>1.706</v>
      </c>
      <c r="E66" s="1">
        <v>6245.5680509963404</v>
      </c>
      <c r="F66" s="1">
        <v>3661.4085460009001</v>
      </c>
      <c r="G66" s="1">
        <v>11.8</v>
      </c>
      <c r="H66" s="1">
        <v>5.7</v>
      </c>
      <c r="I66" s="1">
        <v>7094.68110277084</v>
      </c>
      <c r="J66" s="1">
        <v>5776.3699855843697</v>
      </c>
      <c r="K66" s="1">
        <v>5865.6530646338197</v>
      </c>
      <c r="L66" s="1">
        <v>3694.48985528192</v>
      </c>
      <c r="M66" s="1">
        <v>3438.2438665057398</v>
      </c>
      <c r="N66" s="1">
        <v>3851.49191621503</v>
      </c>
      <c r="O66" s="1">
        <v>0.60299999999999998</v>
      </c>
      <c r="P66" s="1">
        <v>5.8000000000000003E-2</v>
      </c>
      <c r="Q66" s="1">
        <f t="shared" ref="Q66:Q97" si="2">_xlfn.T.TEST(I66:K66,L66:N66,2,2)</f>
        <v>4.2706208649102191E-3</v>
      </c>
      <c r="R66" s="1">
        <v>9.3350000000000009</v>
      </c>
      <c r="S66" s="1">
        <v>12.448132780083</v>
      </c>
    </row>
    <row r="67" spans="1:19" x14ac:dyDescent="0.2">
      <c r="A67" s="1" t="s">
        <v>119</v>
      </c>
      <c r="B67" s="1" t="s">
        <v>120</v>
      </c>
      <c r="C67" s="1" t="s">
        <v>121</v>
      </c>
      <c r="D67" s="1">
        <v>1.6559999999999999</v>
      </c>
      <c r="E67" s="1">
        <v>43079.071135944097</v>
      </c>
      <c r="F67" s="1">
        <v>26008.444867333201</v>
      </c>
      <c r="G67" s="1">
        <v>9.6</v>
      </c>
      <c r="H67" s="1">
        <v>11.21</v>
      </c>
      <c r="I67" s="1">
        <v>47619.967750704898</v>
      </c>
      <c r="J67" s="1">
        <v>39530.176330359798</v>
      </c>
      <c r="K67" s="1">
        <v>42087.069326767698</v>
      </c>
      <c r="L67" s="1">
        <v>22708.471436088199</v>
      </c>
      <c r="M67" s="1">
        <v>27075.2197859076</v>
      </c>
      <c r="N67" s="1">
        <v>28241.643380003799</v>
      </c>
      <c r="O67" s="1">
        <v>0.505</v>
      </c>
      <c r="P67" s="1">
        <v>7.8E-2</v>
      </c>
      <c r="Q67" s="1">
        <f t="shared" si="2"/>
        <v>4.2779779027494738E-3</v>
      </c>
      <c r="R67" s="1">
        <v>8.5280000000000005</v>
      </c>
      <c r="S67" s="1">
        <v>5.8577405857740601</v>
      </c>
    </row>
    <row r="68" spans="1:19" x14ac:dyDescent="0.2">
      <c r="A68" s="1" t="s">
        <v>182</v>
      </c>
      <c r="B68" s="1" t="s">
        <v>183</v>
      </c>
      <c r="C68" s="1" t="s">
        <v>184</v>
      </c>
      <c r="D68" s="1">
        <v>1.4670000000000001</v>
      </c>
      <c r="E68" s="1">
        <v>7285.8972305491798</v>
      </c>
      <c r="F68" s="1">
        <v>4965.7174382008097</v>
      </c>
      <c r="G68" s="1">
        <v>7.51</v>
      </c>
      <c r="H68" s="1">
        <v>8.66</v>
      </c>
      <c r="I68" s="1">
        <v>7592.4489888308399</v>
      </c>
      <c r="J68" s="1">
        <v>6654.0915930104002</v>
      </c>
      <c r="K68" s="1">
        <v>7611.1511098063002</v>
      </c>
      <c r="L68" s="1">
        <v>4846.67411277472</v>
      </c>
      <c r="M68" s="1">
        <v>4607.5622753769603</v>
      </c>
      <c r="N68" s="1">
        <v>5442.9159264507498</v>
      </c>
      <c r="O68" s="1">
        <v>0.109</v>
      </c>
      <c r="P68" s="1">
        <v>0.29699999999999999</v>
      </c>
      <c r="Q68" s="1">
        <f t="shared" si="2"/>
        <v>4.4696258625700862E-3</v>
      </c>
      <c r="R68" s="1">
        <v>6.3019999999999996</v>
      </c>
      <c r="S68" s="1">
        <v>3.94431554524362</v>
      </c>
    </row>
    <row r="69" spans="1:19" x14ac:dyDescent="0.2">
      <c r="A69" s="1" t="s">
        <v>224</v>
      </c>
      <c r="B69" s="1" t="s">
        <v>225</v>
      </c>
      <c r="C69" s="1" t="s">
        <v>226</v>
      </c>
      <c r="D69" s="1">
        <v>1.4670000000000001</v>
      </c>
      <c r="E69" s="1">
        <v>7285.8972305491798</v>
      </c>
      <c r="F69" s="1">
        <v>4965.7174382008097</v>
      </c>
      <c r="G69" s="1">
        <v>7.51</v>
      </c>
      <c r="H69" s="1">
        <v>8.66</v>
      </c>
      <c r="I69" s="1">
        <v>7592.4489888308399</v>
      </c>
      <c r="J69" s="1">
        <v>6654.0915930104002</v>
      </c>
      <c r="K69" s="1">
        <v>7611.1511098063002</v>
      </c>
      <c r="L69" s="1">
        <v>4846.67411277472</v>
      </c>
      <c r="M69" s="1">
        <v>4607.5622753769603</v>
      </c>
      <c r="N69" s="1">
        <v>5442.9159264507498</v>
      </c>
      <c r="O69" s="1">
        <v>0.38300000000000001</v>
      </c>
      <c r="P69" s="1">
        <v>0.11600000000000001</v>
      </c>
      <c r="Q69" s="1">
        <f t="shared" si="2"/>
        <v>4.4696258625700862E-3</v>
      </c>
      <c r="R69" s="1">
        <v>6.3019999999999996</v>
      </c>
      <c r="S69" s="1">
        <v>3.96270396270396</v>
      </c>
    </row>
    <row r="70" spans="1:19" x14ac:dyDescent="0.2">
      <c r="A70" s="1" t="s">
        <v>140</v>
      </c>
      <c r="B70" s="1" t="s">
        <v>141</v>
      </c>
      <c r="C70" s="1" t="s">
        <v>142</v>
      </c>
      <c r="D70" s="1">
        <v>0.7</v>
      </c>
      <c r="E70" s="1">
        <v>62406.213307284997</v>
      </c>
      <c r="F70" s="1">
        <v>89179.684022953195</v>
      </c>
      <c r="G70" s="1">
        <v>9.56</v>
      </c>
      <c r="H70" s="1">
        <v>6.23</v>
      </c>
      <c r="I70" s="1">
        <v>68415.226027857498</v>
      </c>
      <c r="J70" s="1">
        <v>56478.692598900401</v>
      </c>
      <c r="K70" s="1">
        <v>62324.721295097297</v>
      </c>
      <c r="L70" s="1">
        <v>88866.370464193096</v>
      </c>
      <c r="M70" s="1">
        <v>94885.865845810506</v>
      </c>
      <c r="N70" s="1">
        <v>83786.815758855999</v>
      </c>
      <c r="O70" s="1">
        <v>0.72099999999999997</v>
      </c>
      <c r="P70" s="1">
        <v>3.6999999999999998E-2</v>
      </c>
      <c r="Q70" s="1">
        <f t="shared" si="2"/>
        <v>4.7213520964213881E-3</v>
      </c>
      <c r="R70" s="1">
        <v>15.97</v>
      </c>
      <c r="S70" s="1">
        <v>14.869888475836399</v>
      </c>
    </row>
    <row r="71" spans="1:19" x14ac:dyDescent="0.2">
      <c r="A71" s="1" t="s">
        <v>357</v>
      </c>
      <c r="B71" s="1" t="s">
        <v>358</v>
      </c>
      <c r="C71" s="1" t="s">
        <v>359</v>
      </c>
      <c r="D71" s="1">
        <v>1.87</v>
      </c>
      <c r="E71" s="1">
        <v>84259.877041247004</v>
      </c>
      <c r="F71" s="1">
        <v>45059.930066427602</v>
      </c>
      <c r="G71" s="1">
        <v>9.5399999999999991</v>
      </c>
      <c r="H71" s="1">
        <v>19.79</v>
      </c>
      <c r="I71" s="1">
        <v>93036.891968266806</v>
      </c>
      <c r="J71" s="1">
        <v>77252.869986755293</v>
      </c>
      <c r="K71" s="1">
        <v>82489.869168719</v>
      </c>
      <c r="L71" s="1">
        <v>41983.289986088603</v>
      </c>
      <c r="M71" s="1">
        <v>55108.785562331497</v>
      </c>
      <c r="N71" s="1">
        <v>38087.714650862603</v>
      </c>
      <c r="O71" s="1">
        <v>1</v>
      </c>
      <c r="P71" s="1">
        <v>0</v>
      </c>
      <c r="Q71" s="1">
        <f t="shared" si="2"/>
        <v>4.8188865139386257E-3</v>
      </c>
      <c r="R71" s="1">
        <v>27.962</v>
      </c>
      <c r="S71" s="1">
        <v>14.9046793760832</v>
      </c>
    </row>
    <row r="72" spans="1:19" x14ac:dyDescent="0.2">
      <c r="A72" s="1" t="s">
        <v>95</v>
      </c>
      <c r="B72" s="1" t="s">
        <v>96</v>
      </c>
      <c r="C72" s="1" t="s">
        <v>97</v>
      </c>
      <c r="D72" s="1">
        <v>1.6890000000000001</v>
      </c>
      <c r="E72" s="1">
        <v>36693.204053568203</v>
      </c>
      <c r="F72" s="1">
        <v>21724.736930994899</v>
      </c>
      <c r="G72" s="1">
        <v>9.11</v>
      </c>
      <c r="H72" s="1">
        <v>14.45</v>
      </c>
      <c r="I72" s="1">
        <v>38721.852222945898</v>
      </c>
      <c r="J72" s="1">
        <v>32834.533703907597</v>
      </c>
      <c r="K72" s="1">
        <v>38523.226233851201</v>
      </c>
      <c r="L72" s="1">
        <v>18753.757744164701</v>
      </c>
      <c r="M72" s="1">
        <v>21413.572987013398</v>
      </c>
      <c r="N72" s="1">
        <v>25006.880061806602</v>
      </c>
      <c r="O72" s="1">
        <v>0.41599999999999998</v>
      </c>
      <c r="P72" s="1">
        <v>0.106</v>
      </c>
      <c r="Q72" s="1">
        <f t="shared" si="2"/>
        <v>4.8208728239512366E-3</v>
      </c>
      <c r="R72" s="1">
        <v>5.1269999999999998</v>
      </c>
      <c r="S72" s="1">
        <v>2.4358974358974401</v>
      </c>
    </row>
    <row r="73" spans="1:19" x14ac:dyDescent="0.2">
      <c r="A73" s="1" t="s">
        <v>231</v>
      </c>
      <c r="B73" s="1" t="s">
        <v>232</v>
      </c>
      <c r="C73" s="1" t="s">
        <v>233</v>
      </c>
      <c r="D73" s="1">
        <v>2.1589999999999998</v>
      </c>
      <c r="E73" s="1">
        <v>64724.004329976298</v>
      </c>
      <c r="F73" s="1">
        <v>29977.0553939403</v>
      </c>
      <c r="G73" s="1">
        <v>13.79</v>
      </c>
      <c r="H73" s="1">
        <v>19.440000000000001</v>
      </c>
      <c r="I73" s="1">
        <v>74246.274050465101</v>
      </c>
      <c r="J73" s="1">
        <v>56542.410249795801</v>
      </c>
      <c r="K73" s="1">
        <v>63383.328689668102</v>
      </c>
      <c r="L73" s="1">
        <v>34926.8129171529</v>
      </c>
      <c r="M73" s="1">
        <v>23552.235280748901</v>
      </c>
      <c r="N73" s="1">
        <v>31452.117983919201</v>
      </c>
      <c r="O73" s="1">
        <v>0.996</v>
      </c>
      <c r="P73" s="1">
        <v>0</v>
      </c>
      <c r="Q73" s="1">
        <f t="shared" si="2"/>
        <v>4.8507423395302163E-3</v>
      </c>
      <c r="R73" s="1">
        <v>11.093</v>
      </c>
      <c r="S73" s="1">
        <v>10.0294985250737</v>
      </c>
    </row>
    <row r="74" spans="1:19" x14ac:dyDescent="0.2">
      <c r="A74" s="1" t="s">
        <v>50</v>
      </c>
      <c r="B74" s="1" t="s">
        <v>51</v>
      </c>
      <c r="C74" s="1" t="s">
        <v>52</v>
      </c>
      <c r="D74" s="1">
        <v>1.2350000000000001</v>
      </c>
      <c r="E74" s="1">
        <v>2281.5453511114101</v>
      </c>
      <c r="F74" s="1">
        <v>1847.64218131149</v>
      </c>
      <c r="G74" s="1">
        <v>4.58</v>
      </c>
      <c r="H74" s="1">
        <v>4.49</v>
      </c>
      <c r="I74" s="1">
        <v>2205.5457451450202</v>
      </c>
      <c r="J74" s="1">
        <v>2400.6822294129802</v>
      </c>
      <c r="K74" s="1">
        <v>2238.40807877623</v>
      </c>
      <c r="L74" s="1">
        <v>1846.4323454723699</v>
      </c>
      <c r="M74" s="1">
        <v>1765.28245643168</v>
      </c>
      <c r="N74" s="1">
        <v>1931.2117420304101</v>
      </c>
      <c r="O74" s="1">
        <v>0.42</v>
      </c>
      <c r="P74" s="1">
        <v>0.104</v>
      </c>
      <c r="Q74" s="1">
        <f t="shared" si="2"/>
        <v>4.8865530592140938E-3</v>
      </c>
      <c r="R74" s="1">
        <v>5.3369999999999997</v>
      </c>
      <c r="S74" s="1">
        <v>7.0866141732283499</v>
      </c>
    </row>
    <row r="75" spans="1:19" x14ac:dyDescent="0.2">
      <c r="A75" s="1" t="s">
        <v>487</v>
      </c>
      <c r="B75" s="1" t="s">
        <v>488</v>
      </c>
      <c r="C75" s="1" t="s">
        <v>489</v>
      </c>
      <c r="D75" s="1">
        <v>1.206</v>
      </c>
      <c r="E75" s="1">
        <v>149594.19598430701</v>
      </c>
      <c r="F75" s="1">
        <v>124045.53482425401</v>
      </c>
      <c r="G75" s="1">
        <v>1.74</v>
      </c>
      <c r="H75" s="1">
        <v>6.02</v>
      </c>
      <c r="I75" s="1">
        <v>148930.83048461101</v>
      </c>
      <c r="J75" s="1">
        <v>147392.348104684</v>
      </c>
      <c r="K75" s="1">
        <v>152459.409363624</v>
      </c>
      <c r="L75" s="1">
        <v>122254.85940139199</v>
      </c>
      <c r="M75" s="1">
        <v>117635.46688719001</v>
      </c>
      <c r="N75" s="1">
        <v>132246.27818417901</v>
      </c>
      <c r="O75" s="1">
        <v>1</v>
      </c>
      <c r="P75" s="1">
        <v>0</v>
      </c>
      <c r="Q75" s="1">
        <f t="shared" si="2"/>
        <v>5.003725901775862E-3</v>
      </c>
      <c r="R75" s="1">
        <v>41.192999999999998</v>
      </c>
      <c r="S75" s="1">
        <v>2.47631352282515</v>
      </c>
    </row>
    <row r="76" spans="1:19" x14ac:dyDescent="0.2">
      <c r="A76" s="1" t="s">
        <v>309</v>
      </c>
      <c r="B76" s="1" t="s">
        <v>310</v>
      </c>
      <c r="C76" s="1" t="s">
        <v>311</v>
      </c>
      <c r="D76" s="1">
        <v>1.323</v>
      </c>
      <c r="E76" s="1">
        <v>2789.5927061367502</v>
      </c>
      <c r="F76" s="1">
        <v>2107.8616493688401</v>
      </c>
      <c r="G76" s="1">
        <v>1.53</v>
      </c>
      <c r="H76" s="1">
        <v>9.9</v>
      </c>
      <c r="I76" s="1">
        <v>2832.8625484129302</v>
      </c>
      <c r="J76" s="1">
        <v>2788.6478786195198</v>
      </c>
      <c r="K76" s="1">
        <v>2747.2676913778</v>
      </c>
      <c r="L76" s="1">
        <v>2236.9839684328699</v>
      </c>
      <c r="M76" s="1">
        <v>1867.0293109070001</v>
      </c>
      <c r="N76" s="1">
        <v>2219.57166876665</v>
      </c>
      <c r="O76" s="1">
        <v>0.63100000000000001</v>
      </c>
      <c r="P76" s="1">
        <v>5.3999999999999999E-2</v>
      </c>
      <c r="Q76" s="1">
        <f t="shared" si="2"/>
        <v>5.1863406279440919E-3</v>
      </c>
      <c r="R76" s="1">
        <v>17.545000000000002</v>
      </c>
      <c r="S76" s="1">
        <v>15.918367346938799</v>
      </c>
    </row>
    <row r="77" spans="1:19" x14ac:dyDescent="0.2">
      <c r="A77" s="1" t="s">
        <v>252</v>
      </c>
      <c r="B77" s="1" t="s">
        <v>253</v>
      </c>
      <c r="C77" s="1" t="s">
        <v>254</v>
      </c>
      <c r="D77" s="1">
        <v>1.5840000000000001</v>
      </c>
      <c r="E77" s="1">
        <v>61946.977928776003</v>
      </c>
      <c r="F77" s="1">
        <v>39095.7979202973</v>
      </c>
      <c r="G77" s="1">
        <v>8.2899999999999991</v>
      </c>
      <c r="H77" s="1">
        <v>12.85</v>
      </c>
      <c r="I77" s="1">
        <v>67713.195203062802</v>
      </c>
      <c r="J77" s="1">
        <v>57877.645346180398</v>
      </c>
      <c r="K77" s="1">
        <v>60250.093237084897</v>
      </c>
      <c r="L77" s="1">
        <v>38981.810204998903</v>
      </c>
      <c r="M77" s="1">
        <v>34129.801900735503</v>
      </c>
      <c r="N77" s="1">
        <v>44175.7816551574</v>
      </c>
      <c r="O77" s="1">
        <v>0.998</v>
      </c>
      <c r="P77" s="1">
        <v>0</v>
      </c>
      <c r="Q77" s="1">
        <f t="shared" si="2"/>
        <v>5.2907087505004897E-3</v>
      </c>
      <c r="R77" s="1">
        <v>17.658999999999999</v>
      </c>
      <c r="S77" s="1">
        <v>8.4529505582137201</v>
      </c>
    </row>
    <row r="78" spans="1:19" x14ac:dyDescent="0.2">
      <c r="A78" s="1" t="s">
        <v>185</v>
      </c>
      <c r="B78" s="1" t="s">
        <v>186</v>
      </c>
      <c r="C78" s="1" t="s">
        <v>187</v>
      </c>
      <c r="D78" s="1">
        <v>2.3690000000000002</v>
      </c>
      <c r="E78" s="1">
        <v>104683.870953666</v>
      </c>
      <c r="F78" s="1">
        <v>44181.920803262001</v>
      </c>
      <c r="G78" s="1">
        <v>13.76</v>
      </c>
      <c r="H78" s="1">
        <v>28.18</v>
      </c>
      <c r="I78" s="1">
        <v>121221.224475144</v>
      </c>
      <c r="J78" s="1">
        <v>94914.478136468606</v>
      </c>
      <c r="K78" s="1">
        <v>97915.910249386201</v>
      </c>
      <c r="L78" s="1">
        <v>57191.969588554399</v>
      </c>
      <c r="M78" s="1">
        <v>32375.720735252798</v>
      </c>
      <c r="N78" s="1">
        <v>42978.072085978798</v>
      </c>
      <c r="O78" s="1">
        <v>0.93</v>
      </c>
      <c r="P78" s="1">
        <v>8.0000000000000002E-3</v>
      </c>
      <c r="Q78" s="1">
        <f t="shared" si="2"/>
        <v>5.3119912450793703E-3</v>
      </c>
      <c r="R78" s="1">
        <v>9.4649999999999999</v>
      </c>
      <c r="S78" s="1">
        <v>10.080645161290301</v>
      </c>
    </row>
    <row r="79" spans="1:19" x14ac:dyDescent="0.2">
      <c r="A79" s="1" t="s">
        <v>74</v>
      </c>
      <c r="B79" s="1" t="s">
        <v>75</v>
      </c>
      <c r="C79" s="1" t="s">
        <v>76</v>
      </c>
      <c r="D79" s="1">
        <v>1.3460000000000001</v>
      </c>
      <c r="E79" s="1">
        <v>30069.278280020801</v>
      </c>
      <c r="F79" s="1">
        <v>22339.8765191165</v>
      </c>
      <c r="G79" s="1">
        <v>5.64</v>
      </c>
      <c r="H79" s="1">
        <v>7.8</v>
      </c>
      <c r="I79" s="1">
        <v>31300.389658996701</v>
      </c>
      <c r="J79" s="1">
        <v>28133.4741456749</v>
      </c>
      <c r="K79" s="1">
        <v>30773.971035390899</v>
      </c>
      <c r="L79" s="1">
        <v>20328.8933811104</v>
      </c>
      <c r="M79" s="1">
        <v>23260.9000177749</v>
      </c>
      <c r="N79" s="1">
        <v>23429.836158464201</v>
      </c>
      <c r="O79" s="1">
        <v>0.36599999999999999</v>
      </c>
      <c r="P79" s="1">
        <v>0.122</v>
      </c>
      <c r="Q79" s="1">
        <f t="shared" si="2"/>
        <v>5.3199642619178701E-3</v>
      </c>
      <c r="R79" s="1">
        <v>8.6050000000000004</v>
      </c>
      <c r="S79" s="1">
        <v>5.02431118314425</v>
      </c>
    </row>
    <row r="80" spans="1:19" x14ac:dyDescent="0.2">
      <c r="A80" s="1" t="s">
        <v>255</v>
      </c>
      <c r="B80" s="1" t="s">
        <v>256</v>
      </c>
      <c r="C80" s="1" t="s">
        <v>257</v>
      </c>
      <c r="D80" s="1">
        <v>1.3660000000000001</v>
      </c>
      <c r="E80" s="1">
        <v>11210.2560945155</v>
      </c>
      <c r="F80" s="1">
        <v>8207.86197146015</v>
      </c>
      <c r="G80" s="1">
        <v>5.59</v>
      </c>
      <c r="H80" s="1">
        <v>8.77</v>
      </c>
      <c r="I80" s="1">
        <v>11933.803913288901</v>
      </c>
      <c r="J80" s="1">
        <v>10831.7229664978</v>
      </c>
      <c r="K80" s="1">
        <v>10865.241403759799</v>
      </c>
      <c r="L80" s="1">
        <v>8498.3468384358603</v>
      </c>
      <c r="M80" s="1">
        <v>7388.1595148953802</v>
      </c>
      <c r="N80" s="1">
        <v>8737.0795610492205</v>
      </c>
      <c r="O80" s="1">
        <v>0.72099999999999997</v>
      </c>
      <c r="P80" s="1">
        <v>3.6999999999999998E-2</v>
      </c>
      <c r="Q80" s="1">
        <f t="shared" si="2"/>
        <v>5.5134457630994166E-3</v>
      </c>
      <c r="R80" s="1">
        <v>14.041</v>
      </c>
      <c r="S80" s="1">
        <v>9.6491228070175392</v>
      </c>
    </row>
    <row r="81" spans="1:19" x14ac:dyDescent="0.2">
      <c r="A81" s="1" t="s">
        <v>134</v>
      </c>
      <c r="B81" s="1" t="s">
        <v>135</v>
      </c>
      <c r="C81" s="1" t="s">
        <v>136</v>
      </c>
      <c r="D81" s="1">
        <v>1.33</v>
      </c>
      <c r="E81" s="1">
        <v>24531.974756577802</v>
      </c>
      <c r="F81" s="1">
        <v>18444.0741740507</v>
      </c>
      <c r="G81" s="1">
        <v>1.2</v>
      </c>
      <c r="H81" s="1">
        <v>10.39</v>
      </c>
      <c r="I81" s="1">
        <v>24495.1374741088</v>
      </c>
      <c r="J81" s="1">
        <v>24257.2085974779</v>
      </c>
      <c r="K81" s="1">
        <v>24843.578198146701</v>
      </c>
      <c r="L81" s="1">
        <v>17269.656503875802</v>
      </c>
      <c r="M81" s="1">
        <v>17408.150459124601</v>
      </c>
      <c r="N81" s="1">
        <v>20654.415559151701</v>
      </c>
      <c r="O81" s="1">
        <v>0.95599999999999996</v>
      </c>
      <c r="P81" s="1">
        <v>5.0000000000000001E-3</v>
      </c>
      <c r="Q81" s="1">
        <f t="shared" si="2"/>
        <v>5.5399159487921224E-3</v>
      </c>
      <c r="R81" s="1">
        <v>10.41</v>
      </c>
      <c r="S81" s="1">
        <v>2.1636876763875801</v>
      </c>
    </row>
    <row r="82" spans="1:19" x14ac:dyDescent="0.2">
      <c r="A82" s="1" t="s">
        <v>38</v>
      </c>
      <c r="B82" s="1" t="s">
        <v>39</v>
      </c>
      <c r="C82" s="1" t="s">
        <v>40</v>
      </c>
      <c r="D82" s="1">
        <v>1.847</v>
      </c>
      <c r="E82" s="1">
        <v>27095.192533212601</v>
      </c>
      <c r="F82" s="1">
        <v>14665.972598118</v>
      </c>
      <c r="G82" s="1">
        <v>2.37</v>
      </c>
      <c r="H82" s="1">
        <v>26.72</v>
      </c>
      <c r="I82" s="1">
        <v>27317.370039093501</v>
      </c>
      <c r="J82" s="1">
        <v>27596.077521040399</v>
      </c>
      <c r="K82" s="1">
        <v>26372.130039504002</v>
      </c>
      <c r="L82" s="1">
        <v>13223.137175866499</v>
      </c>
      <c r="M82" s="1">
        <v>11672.4754191336</v>
      </c>
      <c r="N82" s="1">
        <v>19102.305199353901</v>
      </c>
      <c r="O82" s="1">
        <v>0.78800000000000003</v>
      </c>
      <c r="P82" s="1">
        <v>2.5000000000000001E-2</v>
      </c>
      <c r="Q82" s="1">
        <f t="shared" si="2"/>
        <v>5.6150701789309931E-3</v>
      </c>
      <c r="R82" s="1">
        <v>6.9660000000000002</v>
      </c>
      <c r="S82" s="1">
        <v>3.7383177570093502</v>
      </c>
    </row>
    <row r="83" spans="1:19" x14ac:dyDescent="0.2">
      <c r="A83" s="1" t="s">
        <v>451</v>
      </c>
      <c r="B83" s="1" t="s">
        <v>452</v>
      </c>
      <c r="C83" s="1" t="s">
        <v>453</v>
      </c>
      <c r="D83" s="1">
        <v>1.8280000000000001</v>
      </c>
      <c r="E83" s="1">
        <v>253449.40558086301</v>
      </c>
      <c r="F83" s="1">
        <v>138677.11224390299</v>
      </c>
      <c r="G83" s="1">
        <v>13.24</v>
      </c>
      <c r="H83" s="1">
        <v>11.19</v>
      </c>
      <c r="I83" s="1">
        <v>287859.64015968301</v>
      </c>
      <c r="J83" s="1">
        <v>220840.900615169</v>
      </c>
      <c r="K83" s="1">
        <v>251647.675967738</v>
      </c>
      <c r="L83" s="1">
        <v>150963.90967719801</v>
      </c>
      <c r="M83" s="1">
        <v>121244.551274695</v>
      </c>
      <c r="N83" s="1">
        <v>143822.875779817</v>
      </c>
      <c r="O83" s="1">
        <v>1</v>
      </c>
      <c r="P83" s="1">
        <v>0</v>
      </c>
      <c r="Q83" s="1">
        <f t="shared" si="2"/>
        <v>5.7737447798703401E-3</v>
      </c>
      <c r="R83" s="1">
        <v>22.52</v>
      </c>
      <c r="S83" s="1">
        <v>13.478260869565201</v>
      </c>
    </row>
    <row r="84" spans="1:19" x14ac:dyDescent="0.2">
      <c r="A84" s="1" t="s">
        <v>397</v>
      </c>
      <c r="B84" s="1" t="s">
        <v>398</v>
      </c>
      <c r="C84" s="1" t="s">
        <v>399</v>
      </c>
      <c r="D84" s="1">
        <v>0.61299999999999999</v>
      </c>
      <c r="E84" s="1">
        <v>4888.9902214922704</v>
      </c>
      <c r="F84" s="1">
        <v>7978.1296215898901</v>
      </c>
      <c r="G84" s="1">
        <v>11.63</v>
      </c>
      <c r="H84" s="1">
        <v>10.54</v>
      </c>
      <c r="I84" s="1">
        <v>4346.57710536985</v>
      </c>
      <c r="J84" s="1">
        <v>4840.1819588417802</v>
      </c>
      <c r="K84" s="1">
        <v>5480.2116002651901</v>
      </c>
      <c r="L84" s="1">
        <v>7901.0771128626902</v>
      </c>
      <c r="M84" s="1">
        <v>7178.6754494042898</v>
      </c>
      <c r="N84" s="1">
        <v>8854.6363025027003</v>
      </c>
      <c r="O84" s="1">
        <v>1</v>
      </c>
      <c r="P84" s="1">
        <v>0</v>
      </c>
      <c r="Q84" s="1">
        <f t="shared" si="2"/>
        <v>6.2006226287926128E-3</v>
      </c>
      <c r="R84" s="1">
        <v>15.659000000000001</v>
      </c>
      <c r="S84" s="1">
        <v>25.3378378378378</v>
      </c>
    </row>
    <row r="85" spans="1:19" x14ac:dyDescent="0.2">
      <c r="A85" s="1" t="s">
        <v>158</v>
      </c>
      <c r="B85" s="1" t="s">
        <v>159</v>
      </c>
      <c r="C85" s="1" t="s">
        <v>160</v>
      </c>
      <c r="D85" s="1">
        <v>1.492</v>
      </c>
      <c r="E85" s="1">
        <v>27147.498903692602</v>
      </c>
      <c r="F85" s="1">
        <v>18197.529245253601</v>
      </c>
      <c r="G85" s="1">
        <v>9.09</v>
      </c>
      <c r="H85" s="1">
        <v>8.8000000000000007</v>
      </c>
      <c r="I85" s="1">
        <v>28720.437644887501</v>
      </c>
      <c r="J85" s="1">
        <v>24303.672680192001</v>
      </c>
      <c r="K85" s="1">
        <v>28418.386385998401</v>
      </c>
      <c r="L85" s="1">
        <v>16464.245509341999</v>
      </c>
      <c r="M85" s="1">
        <v>18504.2554492206</v>
      </c>
      <c r="N85" s="1">
        <v>19624.086777198401</v>
      </c>
      <c r="O85" s="1">
        <v>0.38200000000000001</v>
      </c>
      <c r="P85" s="1">
        <v>0.11700000000000001</v>
      </c>
      <c r="Q85" s="1">
        <f t="shared" si="2"/>
        <v>6.2153534603166076E-3</v>
      </c>
      <c r="R85" s="1">
        <v>8.2119999999999997</v>
      </c>
      <c r="S85" s="1">
        <v>1.6347237880496099</v>
      </c>
    </row>
    <row r="86" spans="1:19" x14ac:dyDescent="0.2">
      <c r="A86" s="1" t="s">
        <v>227</v>
      </c>
      <c r="B86" s="1" t="s">
        <v>228</v>
      </c>
      <c r="C86" s="1" t="s">
        <v>229</v>
      </c>
      <c r="D86" s="1">
        <v>4.8529999999999998</v>
      </c>
      <c r="E86" s="1">
        <v>27795.578368583301</v>
      </c>
      <c r="F86" s="1">
        <v>5727.6683212906601</v>
      </c>
      <c r="G86" s="1">
        <v>25.62</v>
      </c>
      <c r="H86" s="1">
        <v>31.32</v>
      </c>
      <c r="I86" s="1">
        <v>36019.166914479298</v>
      </c>
      <c r="J86" s="1">
        <v>23582.742821952001</v>
      </c>
      <c r="K86" s="1">
        <v>23784.825369318401</v>
      </c>
      <c r="L86" s="1">
        <v>7749.1046607402204</v>
      </c>
      <c r="M86" s="1">
        <v>5108.3525156563001</v>
      </c>
      <c r="N86" s="1">
        <v>4325.5477874754697</v>
      </c>
      <c r="O86" s="1">
        <v>0.99</v>
      </c>
      <c r="P86" s="1">
        <v>1E-3</v>
      </c>
      <c r="Q86" s="1">
        <f t="shared" si="2"/>
        <v>6.498591159552842E-3</v>
      </c>
      <c r="R86" s="1">
        <v>17.571999999999999</v>
      </c>
      <c r="S86" s="1">
        <v>23.008849557522101</v>
      </c>
    </row>
    <row r="87" spans="1:19" x14ac:dyDescent="0.2">
      <c r="A87" s="1" t="s">
        <v>56</v>
      </c>
      <c r="B87" s="1" t="s">
        <v>57</v>
      </c>
      <c r="C87" s="1" t="s">
        <v>58</v>
      </c>
      <c r="D87" s="1">
        <v>1.448</v>
      </c>
      <c r="E87" s="1">
        <v>12250.930644231999</v>
      </c>
      <c r="F87" s="1">
        <v>8459.2166974191605</v>
      </c>
      <c r="G87" s="1">
        <v>1.59</v>
      </c>
      <c r="H87" s="1">
        <v>14.77</v>
      </c>
      <c r="I87" s="1">
        <v>12248.162143633501</v>
      </c>
      <c r="J87" s="1">
        <v>12447.5375761254</v>
      </c>
      <c r="K87" s="1">
        <v>12057.092212937299</v>
      </c>
      <c r="L87" s="1">
        <v>8168.5894088352397</v>
      </c>
      <c r="M87" s="1">
        <v>7380.9753950998402</v>
      </c>
      <c r="N87" s="1">
        <v>9828.0852883223797</v>
      </c>
      <c r="O87" s="1">
        <v>0.47499999999999998</v>
      </c>
      <c r="P87" s="1">
        <v>8.4000000000000005E-2</v>
      </c>
      <c r="Q87" s="1">
        <f t="shared" si="2"/>
        <v>6.541384959368372E-3</v>
      </c>
      <c r="R87" s="1">
        <v>6.1779999999999999</v>
      </c>
      <c r="S87" s="1">
        <v>5.3097345132743401</v>
      </c>
    </row>
    <row r="88" spans="1:19" x14ac:dyDescent="0.2">
      <c r="A88" s="1" t="s">
        <v>330</v>
      </c>
      <c r="B88" s="1" t="s">
        <v>331</v>
      </c>
      <c r="C88" s="1" t="s">
        <v>332</v>
      </c>
      <c r="D88" s="1">
        <v>1.488</v>
      </c>
      <c r="E88" s="1">
        <v>39688.401252364398</v>
      </c>
      <c r="F88" s="1">
        <v>26663.851631103</v>
      </c>
      <c r="G88" s="1">
        <v>10.71</v>
      </c>
      <c r="H88" s="1">
        <v>3.7</v>
      </c>
      <c r="I88" s="1">
        <v>39385.397192241697</v>
      </c>
      <c r="J88" s="1">
        <v>35597.763327233202</v>
      </c>
      <c r="K88" s="1">
        <v>44082.0432376182</v>
      </c>
      <c r="L88" s="1">
        <v>25991.456416737899</v>
      </c>
      <c r="M88" s="1">
        <v>27794.915044408001</v>
      </c>
      <c r="N88" s="1">
        <v>26205.183432163099</v>
      </c>
      <c r="O88" s="1">
        <v>1</v>
      </c>
      <c r="P88" s="1">
        <v>0</v>
      </c>
      <c r="Q88" s="1">
        <f t="shared" si="2"/>
        <v>6.6492193949095439E-3</v>
      </c>
      <c r="R88" s="1">
        <v>27.279</v>
      </c>
      <c r="S88" s="1">
        <v>7.6343072573044299</v>
      </c>
    </row>
    <row r="89" spans="1:19" x14ac:dyDescent="0.2">
      <c r="A89" s="1" t="s">
        <v>547</v>
      </c>
      <c r="B89" s="1" t="s">
        <v>548</v>
      </c>
      <c r="C89" s="1" t="s">
        <v>549</v>
      </c>
      <c r="D89" s="1">
        <v>1.6279999999999999</v>
      </c>
      <c r="E89" s="1">
        <v>373554.39412560099</v>
      </c>
      <c r="F89" s="1">
        <v>229522.24982826301</v>
      </c>
      <c r="G89" s="1">
        <v>12.92</v>
      </c>
      <c r="H89" s="1">
        <v>0.62</v>
      </c>
      <c r="I89" s="1">
        <v>319148.43233529798</v>
      </c>
      <c r="J89" s="1">
        <v>390331.150464568</v>
      </c>
      <c r="K89" s="1">
        <v>411183.59957693698</v>
      </c>
      <c r="L89" s="1">
        <v>230179.745884712</v>
      </c>
      <c r="M89" s="1">
        <v>227877.408394072</v>
      </c>
      <c r="N89" s="1">
        <v>230509.59520600401</v>
      </c>
      <c r="O89" s="1">
        <v>0.996</v>
      </c>
      <c r="P89" s="1">
        <v>1E-3</v>
      </c>
      <c r="Q89" s="1">
        <f t="shared" si="2"/>
        <v>6.6640026326931865E-3</v>
      </c>
      <c r="R89" s="1">
        <v>20.082999999999998</v>
      </c>
      <c r="S89" s="1">
        <v>7.5403949730700202</v>
      </c>
    </row>
    <row r="90" spans="1:19" x14ac:dyDescent="0.2">
      <c r="A90" s="1" t="s">
        <v>44</v>
      </c>
      <c r="B90" s="1" t="s">
        <v>45</v>
      </c>
      <c r="C90" s="1" t="s">
        <v>46</v>
      </c>
      <c r="D90" s="1">
        <v>1.319</v>
      </c>
      <c r="E90" s="1">
        <v>28081.691047194599</v>
      </c>
      <c r="F90" s="1">
        <v>21295.543043029</v>
      </c>
      <c r="G90" s="1">
        <v>6.33</v>
      </c>
      <c r="H90" s="1">
        <v>6.72</v>
      </c>
      <c r="I90" s="1">
        <v>29853.864564243198</v>
      </c>
      <c r="J90" s="1">
        <v>28093.127129601799</v>
      </c>
      <c r="K90" s="1">
        <v>26298.081447738899</v>
      </c>
      <c r="L90" s="1">
        <v>20483.7046301148</v>
      </c>
      <c r="M90" s="1">
        <v>22948.718721892601</v>
      </c>
      <c r="N90" s="1">
        <v>20454.205777079598</v>
      </c>
      <c r="O90" s="1">
        <v>0.185</v>
      </c>
      <c r="P90" s="1">
        <v>0.214</v>
      </c>
      <c r="Q90" s="1">
        <f t="shared" si="2"/>
        <v>6.748991311687995E-3</v>
      </c>
      <c r="R90" s="1">
        <v>7.5960000000000001</v>
      </c>
      <c r="S90" s="1">
        <v>3.6106750392464702</v>
      </c>
    </row>
    <row r="91" spans="1:19" x14ac:dyDescent="0.2">
      <c r="A91" s="1" t="s">
        <v>538</v>
      </c>
      <c r="B91" s="1" t="s">
        <v>539</v>
      </c>
      <c r="C91" s="1" t="s">
        <v>540</v>
      </c>
      <c r="D91" s="1">
        <v>1.4379999999999999</v>
      </c>
      <c r="E91" s="1">
        <v>338989.62000028102</v>
      </c>
      <c r="F91" s="1">
        <v>235760.216565688</v>
      </c>
      <c r="G91" s="1">
        <v>7.35</v>
      </c>
      <c r="H91" s="1">
        <v>10.31</v>
      </c>
      <c r="I91" s="1">
        <v>367606.85749099602</v>
      </c>
      <c r="J91" s="1">
        <v>327282.39427927602</v>
      </c>
      <c r="K91" s="1">
        <v>322079.60823057097</v>
      </c>
      <c r="L91" s="1">
        <v>224406.44488841901</v>
      </c>
      <c r="M91" s="1">
        <v>219213.62604003499</v>
      </c>
      <c r="N91" s="1">
        <v>263660.57876861002</v>
      </c>
      <c r="O91" s="1">
        <v>0.35199999999999998</v>
      </c>
      <c r="P91" s="1">
        <v>0.13</v>
      </c>
      <c r="Q91" s="1">
        <f t="shared" si="2"/>
        <v>6.8062208467542327E-3</v>
      </c>
      <c r="R91" s="1">
        <v>56.710999999999999</v>
      </c>
      <c r="S91" s="1">
        <v>20.620842572062099</v>
      </c>
    </row>
    <row r="92" spans="1:19" x14ac:dyDescent="0.2">
      <c r="A92" s="1" t="s">
        <v>541</v>
      </c>
      <c r="B92" s="1" t="s">
        <v>542</v>
      </c>
      <c r="C92" s="1" t="s">
        <v>543</v>
      </c>
      <c r="D92" s="1">
        <v>1.4379999999999999</v>
      </c>
      <c r="E92" s="1">
        <v>338989.62000028102</v>
      </c>
      <c r="F92" s="1">
        <v>235760.216565688</v>
      </c>
      <c r="G92" s="1">
        <v>7.35</v>
      </c>
      <c r="H92" s="1">
        <v>10.31</v>
      </c>
      <c r="I92" s="1">
        <v>367606.85749099602</v>
      </c>
      <c r="J92" s="1">
        <v>327282.39427927602</v>
      </c>
      <c r="K92" s="1">
        <v>322079.60823057097</v>
      </c>
      <c r="L92" s="1">
        <v>224406.44488841901</v>
      </c>
      <c r="M92" s="1">
        <v>219213.62604003499</v>
      </c>
      <c r="N92" s="1">
        <v>263660.57876861002</v>
      </c>
      <c r="O92" s="1">
        <v>0.253</v>
      </c>
      <c r="P92" s="1">
        <v>0.17699999999999999</v>
      </c>
      <c r="Q92" s="1">
        <f t="shared" si="2"/>
        <v>6.8062208467542327E-3</v>
      </c>
      <c r="R92" s="1">
        <v>56.710999999999999</v>
      </c>
      <c r="S92" s="1">
        <v>20.712694877505601</v>
      </c>
    </row>
    <row r="93" spans="1:19" x14ac:dyDescent="0.2">
      <c r="A93" s="1" t="s">
        <v>544</v>
      </c>
      <c r="B93" s="1" t="s">
        <v>545</v>
      </c>
      <c r="C93" s="1" t="s">
        <v>546</v>
      </c>
      <c r="D93" s="1">
        <v>1.4379999999999999</v>
      </c>
      <c r="E93" s="1">
        <v>338989.62000028102</v>
      </c>
      <c r="F93" s="1">
        <v>235760.216565688</v>
      </c>
      <c r="G93" s="1">
        <v>7.35</v>
      </c>
      <c r="H93" s="1">
        <v>10.31</v>
      </c>
      <c r="I93" s="1">
        <v>367606.85749099602</v>
      </c>
      <c r="J93" s="1">
        <v>327282.39427927602</v>
      </c>
      <c r="K93" s="1">
        <v>322079.60823057097</v>
      </c>
      <c r="L93" s="1">
        <v>224406.44488841901</v>
      </c>
      <c r="M93" s="1">
        <v>219213.62604003499</v>
      </c>
      <c r="N93" s="1">
        <v>263660.57876861002</v>
      </c>
      <c r="O93" s="1">
        <v>0.33400000000000002</v>
      </c>
      <c r="P93" s="1">
        <v>0.13700000000000001</v>
      </c>
      <c r="Q93" s="1">
        <f t="shared" si="2"/>
        <v>6.8062208467542327E-3</v>
      </c>
      <c r="R93" s="1">
        <v>56.710999999999999</v>
      </c>
      <c r="S93" s="1">
        <v>20.6666666666667</v>
      </c>
    </row>
    <row r="94" spans="1:19" x14ac:dyDescent="0.2">
      <c r="A94" s="1" t="s">
        <v>478</v>
      </c>
      <c r="B94" s="1" t="s">
        <v>479</v>
      </c>
      <c r="C94" s="1" t="s">
        <v>480</v>
      </c>
      <c r="D94" s="1">
        <v>1.4259999999999999</v>
      </c>
      <c r="E94" s="1">
        <v>325108.57017019601</v>
      </c>
      <c r="F94" s="1">
        <v>227954.733062335</v>
      </c>
      <c r="G94" s="1">
        <v>9.56</v>
      </c>
      <c r="H94" s="1">
        <v>4.62</v>
      </c>
      <c r="I94" s="1">
        <v>359039.36914925103</v>
      </c>
      <c r="J94" s="1">
        <v>318282.04750014999</v>
      </c>
      <c r="K94" s="1">
        <v>298004.29386118799</v>
      </c>
      <c r="L94" s="1">
        <v>238265.735948986</v>
      </c>
      <c r="M94" s="1">
        <v>217233.05947069699</v>
      </c>
      <c r="N94" s="1">
        <v>228365.40376732199</v>
      </c>
      <c r="O94" s="1">
        <v>1</v>
      </c>
      <c r="P94" s="1">
        <v>0</v>
      </c>
      <c r="Q94" s="1">
        <f t="shared" si="2"/>
        <v>6.8498776923738239E-3</v>
      </c>
      <c r="R94" s="1">
        <v>32.488999999999997</v>
      </c>
      <c r="S94" s="1">
        <v>55.714285714285701</v>
      </c>
    </row>
    <row r="95" spans="1:19" x14ac:dyDescent="0.2">
      <c r="A95" s="1" t="s">
        <v>315</v>
      </c>
      <c r="B95" s="1" t="s">
        <v>316</v>
      </c>
      <c r="C95" s="1" t="s">
        <v>317</v>
      </c>
      <c r="D95" s="1">
        <v>1.304</v>
      </c>
      <c r="E95" s="1">
        <v>89114.538817081295</v>
      </c>
      <c r="F95" s="1">
        <v>68316.450506348498</v>
      </c>
      <c r="G95" s="1">
        <v>7.75</v>
      </c>
      <c r="H95" s="1">
        <v>1.86</v>
      </c>
      <c r="I95" s="1">
        <v>95886.178119660195</v>
      </c>
      <c r="J95" s="1">
        <v>82073.928470107407</v>
      </c>
      <c r="K95" s="1">
        <v>89383.509861476297</v>
      </c>
      <c r="L95" s="1">
        <v>66995.084180250196</v>
      </c>
      <c r="M95" s="1">
        <v>69532.413053839104</v>
      </c>
      <c r="N95" s="1">
        <v>68421.854284956105</v>
      </c>
      <c r="O95" s="1">
        <v>0.95599999999999996</v>
      </c>
      <c r="P95" s="1">
        <v>5.0000000000000001E-3</v>
      </c>
      <c r="Q95" s="1">
        <f t="shared" si="2"/>
        <v>6.8525362602486215E-3</v>
      </c>
      <c r="R95" s="1">
        <v>15.827</v>
      </c>
      <c r="S95" s="1">
        <v>8.4048027444253908</v>
      </c>
    </row>
    <row r="96" spans="1:19" x14ac:dyDescent="0.2">
      <c r="A96" s="1" t="s">
        <v>212</v>
      </c>
      <c r="B96" s="1" t="s">
        <v>213</v>
      </c>
      <c r="C96" s="1" t="s">
        <v>214</v>
      </c>
      <c r="D96" s="1">
        <v>1.2150000000000001</v>
      </c>
      <c r="E96" s="1">
        <v>63544.101910853402</v>
      </c>
      <c r="F96" s="1">
        <v>52289.4905783699</v>
      </c>
      <c r="G96" s="1">
        <v>3.31</v>
      </c>
      <c r="H96" s="1">
        <v>6.15</v>
      </c>
      <c r="I96" s="1">
        <v>61373.490971693303</v>
      </c>
      <c r="J96" s="1">
        <v>63681.174377987001</v>
      </c>
      <c r="K96" s="1">
        <v>65577.640382879996</v>
      </c>
      <c r="L96" s="1">
        <v>49693.753335726302</v>
      </c>
      <c r="M96" s="1">
        <v>51284.659323692103</v>
      </c>
      <c r="N96" s="1">
        <v>55890.059075691301</v>
      </c>
      <c r="O96" s="1">
        <v>0.91100000000000003</v>
      </c>
      <c r="P96" s="1">
        <v>0.01</v>
      </c>
      <c r="Q96" s="1">
        <f t="shared" si="2"/>
        <v>7.1351243430328856E-3</v>
      </c>
      <c r="R96" s="1">
        <v>13.286</v>
      </c>
      <c r="S96" s="1">
        <v>15.129151291512899</v>
      </c>
    </row>
    <row r="97" spans="1:19" x14ac:dyDescent="0.2">
      <c r="A97" s="1" t="s">
        <v>221</v>
      </c>
      <c r="B97" s="1" t="s">
        <v>222</v>
      </c>
      <c r="C97" s="1" t="s">
        <v>223</v>
      </c>
      <c r="D97" s="1">
        <v>1.357</v>
      </c>
      <c r="E97" s="1">
        <v>8500.0072424518094</v>
      </c>
      <c r="F97" s="1">
        <v>6261.5290131376696</v>
      </c>
      <c r="G97" s="1">
        <v>2.37</v>
      </c>
      <c r="H97" s="1">
        <v>11.86</v>
      </c>
      <c r="I97" s="1">
        <v>8308.0311302166501</v>
      </c>
      <c r="J97" s="1">
        <v>8709.9179377908404</v>
      </c>
      <c r="K97" s="1">
        <v>8482.0726593479394</v>
      </c>
      <c r="L97" s="1">
        <v>5627.0838410101396</v>
      </c>
      <c r="M97" s="1">
        <v>6079.0289837215396</v>
      </c>
      <c r="N97" s="1">
        <v>7078.4742146813396</v>
      </c>
      <c r="O97" s="1">
        <v>0.96699999999999997</v>
      </c>
      <c r="P97" s="1">
        <v>3.0000000000000001E-3</v>
      </c>
      <c r="Q97" s="1">
        <f t="shared" si="2"/>
        <v>7.2917737555404597E-3</v>
      </c>
      <c r="R97" s="1">
        <v>19.349</v>
      </c>
      <c r="S97" s="1">
        <v>15.3674832962138</v>
      </c>
    </row>
    <row r="98" spans="1:19" x14ac:dyDescent="0.2">
      <c r="A98" s="1" t="s">
        <v>203</v>
      </c>
      <c r="B98" s="1" t="s">
        <v>204</v>
      </c>
      <c r="C98" s="1" t="s">
        <v>205</v>
      </c>
      <c r="D98" s="1">
        <v>1.788</v>
      </c>
      <c r="E98" s="1">
        <v>102130.177465221</v>
      </c>
      <c r="F98" s="1">
        <v>57135.410630739498</v>
      </c>
      <c r="G98" s="1">
        <v>13.54</v>
      </c>
      <c r="H98" s="1">
        <v>13.01</v>
      </c>
      <c r="I98" s="1">
        <v>115342.134385634</v>
      </c>
      <c r="J98" s="1">
        <v>87765.002692962007</v>
      </c>
      <c r="K98" s="1">
        <v>103283.395317066</v>
      </c>
      <c r="L98" s="1">
        <v>58226.662746469803</v>
      </c>
      <c r="M98" s="1">
        <v>49217.1461144774</v>
      </c>
      <c r="N98" s="1">
        <v>63962.423031271399</v>
      </c>
      <c r="O98" s="1">
        <v>0.96299999999999997</v>
      </c>
      <c r="P98" s="1">
        <v>3.0000000000000001E-3</v>
      </c>
      <c r="Q98" s="1">
        <f t="shared" ref="Q98:Q129" si="3">_xlfn.T.TEST(I98:K98,L98:N98,2,2)</f>
        <v>7.6781981932536386E-3</v>
      </c>
      <c r="R98" s="1">
        <v>13.84</v>
      </c>
      <c r="S98" s="1">
        <v>8.7412587412587399</v>
      </c>
    </row>
    <row r="99" spans="1:19" x14ac:dyDescent="0.2">
      <c r="A99" s="1" t="s">
        <v>288</v>
      </c>
      <c r="B99" s="1" t="s">
        <v>289</v>
      </c>
      <c r="C99" s="1" t="s">
        <v>290</v>
      </c>
      <c r="D99" s="1">
        <v>3.254</v>
      </c>
      <c r="E99" s="1">
        <v>42662.833878020101</v>
      </c>
      <c r="F99" s="1">
        <v>13108.9654611067</v>
      </c>
      <c r="G99" s="1">
        <v>24.24</v>
      </c>
      <c r="H99" s="1">
        <v>14.73</v>
      </c>
      <c r="I99" s="1">
        <v>51993.061469532702</v>
      </c>
      <c r="J99" s="1">
        <v>44450.292444374303</v>
      </c>
      <c r="K99" s="1">
        <v>31545.1477201534</v>
      </c>
      <c r="L99" s="1">
        <v>14249.944307842999</v>
      </c>
      <c r="M99" s="1">
        <v>10880.1616151205</v>
      </c>
      <c r="N99" s="1">
        <v>14196.7904603567</v>
      </c>
      <c r="O99" s="1">
        <v>0.999</v>
      </c>
      <c r="P99" s="1">
        <v>0</v>
      </c>
      <c r="Q99" s="1">
        <f t="shared" si="3"/>
        <v>8.2419101305632146E-3</v>
      </c>
      <c r="R99" s="1">
        <v>15.683999999999999</v>
      </c>
      <c r="S99" s="1">
        <v>1.88893086513034</v>
      </c>
    </row>
    <row r="100" spans="1:19" x14ac:dyDescent="0.2">
      <c r="A100" s="1" t="s">
        <v>391</v>
      </c>
      <c r="B100" s="1" t="s">
        <v>392</v>
      </c>
      <c r="C100" s="1" t="s">
        <v>393</v>
      </c>
      <c r="D100" s="1">
        <v>1.319</v>
      </c>
      <c r="E100" s="1">
        <v>234522.97155331401</v>
      </c>
      <c r="F100" s="1">
        <v>177854.34857625299</v>
      </c>
      <c r="G100" s="1">
        <v>7.07</v>
      </c>
      <c r="H100" s="1">
        <v>6.58</v>
      </c>
      <c r="I100" s="1">
        <v>252836.48495950201</v>
      </c>
      <c r="J100" s="1">
        <v>230207.358884838</v>
      </c>
      <c r="K100" s="1">
        <v>220525.07081560401</v>
      </c>
      <c r="L100" s="1">
        <v>183694.99303157601</v>
      </c>
      <c r="M100" s="1">
        <v>185489.20486529899</v>
      </c>
      <c r="N100" s="1">
        <v>164378.84783188399</v>
      </c>
      <c r="O100" s="1">
        <v>0.996</v>
      </c>
      <c r="P100" s="1">
        <v>0</v>
      </c>
      <c r="Q100" s="1">
        <f t="shared" si="3"/>
        <v>8.4256400369047829E-3</v>
      </c>
      <c r="R100" s="1">
        <v>27.172000000000001</v>
      </c>
      <c r="S100" s="1">
        <v>25.714285714285701</v>
      </c>
    </row>
    <row r="101" spans="1:19" x14ac:dyDescent="0.2">
      <c r="A101" s="1" t="s">
        <v>200</v>
      </c>
      <c r="B101" s="1" t="s">
        <v>201</v>
      </c>
      <c r="C101" s="1" t="s">
        <v>202</v>
      </c>
      <c r="D101" s="1">
        <v>1.3169999999999999</v>
      </c>
      <c r="E101" s="1">
        <v>16200.829047244601</v>
      </c>
      <c r="F101" s="1">
        <v>12299.235066797901</v>
      </c>
      <c r="G101" s="1">
        <v>8.08</v>
      </c>
      <c r="H101" s="1">
        <v>3.99</v>
      </c>
      <c r="I101" s="1">
        <v>17059.028823410801</v>
      </c>
      <c r="J101" s="1">
        <v>14694.6814755997</v>
      </c>
      <c r="K101" s="1">
        <v>16848.7768427232</v>
      </c>
      <c r="L101" s="1">
        <v>12177.644218068201</v>
      </c>
      <c r="M101" s="1">
        <v>11880.430699624199</v>
      </c>
      <c r="N101" s="1">
        <v>12839.630282701401</v>
      </c>
      <c r="O101" s="1">
        <v>1</v>
      </c>
      <c r="P101" s="1">
        <v>0</v>
      </c>
      <c r="Q101" s="1">
        <f t="shared" si="3"/>
        <v>8.4307680531309111E-3</v>
      </c>
      <c r="R101" s="1">
        <v>24.536000000000001</v>
      </c>
      <c r="S101" s="1">
        <v>10.559006211180099</v>
      </c>
    </row>
    <row r="102" spans="1:19" x14ac:dyDescent="0.2">
      <c r="A102" s="1" t="s">
        <v>14</v>
      </c>
      <c r="B102" s="1" t="s">
        <v>15</v>
      </c>
      <c r="C102" s="1" t="s">
        <v>16</v>
      </c>
      <c r="D102" s="1">
        <v>1.5620000000000001</v>
      </c>
      <c r="E102" s="1">
        <v>14210.608124329599</v>
      </c>
      <c r="F102" s="1">
        <v>9098.7994884635591</v>
      </c>
      <c r="G102" s="1">
        <v>10.58</v>
      </c>
      <c r="H102" s="1">
        <v>11.81</v>
      </c>
      <c r="I102" s="1">
        <v>13114.1488850154</v>
      </c>
      <c r="J102" s="1">
        <v>15924.242439411901</v>
      </c>
      <c r="K102" s="1">
        <v>13593.433048561599</v>
      </c>
      <c r="L102" s="1">
        <v>8819.7752173591998</v>
      </c>
      <c r="M102" s="1">
        <v>8191.2105230812003</v>
      </c>
      <c r="N102" s="1">
        <v>10285.4127249503</v>
      </c>
      <c r="O102" s="1">
        <v>0.504</v>
      </c>
      <c r="P102" s="1">
        <v>7.9000000000000001E-2</v>
      </c>
      <c r="Q102" s="1">
        <f t="shared" si="3"/>
        <v>8.7026589381429577E-3</v>
      </c>
      <c r="R102" s="1">
        <v>12.457000000000001</v>
      </c>
      <c r="S102" s="1">
        <v>5.2727272727272698</v>
      </c>
    </row>
    <row r="103" spans="1:19" x14ac:dyDescent="0.2">
      <c r="A103" s="1" t="s">
        <v>532</v>
      </c>
      <c r="B103" s="1" t="s">
        <v>533</v>
      </c>
      <c r="C103" s="1" t="s">
        <v>534</v>
      </c>
      <c r="D103" s="1">
        <v>0.71</v>
      </c>
      <c r="E103" s="1">
        <v>656877.517377101</v>
      </c>
      <c r="F103" s="1">
        <v>924682.05624635401</v>
      </c>
      <c r="G103" s="1">
        <v>8.49</v>
      </c>
      <c r="H103" s="1">
        <v>8.57</v>
      </c>
      <c r="I103" s="1">
        <v>592529.46636828</v>
      </c>
      <c r="J103" s="1">
        <v>687899.57633720397</v>
      </c>
      <c r="K103" s="1">
        <v>690203.50942581997</v>
      </c>
      <c r="L103" s="1">
        <v>875275.33912317595</v>
      </c>
      <c r="M103" s="1">
        <v>1016137.42192034</v>
      </c>
      <c r="N103" s="1">
        <v>882633.40769555001</v>
      </c>
      <c r="O103" s="1">
        <v>1</v>
      </c>
      <c r="P103" s="1">
        <v>0</v>
      </c>
      <c r="Q103" s="1">
        <f t="shared" si="3"/>
        <v>8.7375194724438037E-3</v>
      </c>
      <c r="R103" s="1">
        <v>80.992999999999995</v>
      </c>
      <c r="S103" s="1">
        <v>31.0443490701001</v>
      </c>
    </row>
    <row r="104" spans="1:19" x14ac:dyDescent="0.2">
      <c r="A104" s="1" t="s">
        <v>514</v>
      </c>
      <c r="B104" s="1" t="s">
        <v>515</v>
      </c>
      <c r="C104" s="1" t="s">
        <v>516</v>
      </c>
      <c r="D104" s="1">
        <v>0.69099999999999995</v>
      </c>
      <c r="E104" s="1">
        <v>1214.65566303793</v>
      </c>
      <c r="F104" s="1">
        <v>1757.4697128200701</v>
      </c>
      <c r="G104" s="1">
        <v>4.3600000000000003</v>
      </c>
      <c r="H104" s="1">
        <v>10.79</v>
      </c>
      <c r="I104" s="1">
        <v>1161.9510341323401</v>
      </c>
      <c r="J104" s="1">
        <v>1214.1595601255999</v>
      </c>
      <c r="K104" s="1">
        <v>1267.8563948558401</v>
      </c>
      <c r="L104" s="1">
        <v>1889.9835437321799</v>
      </c>
      <c r="M104" s="1">
        <v>1540.25960567522</v>
      </c>
      <c r="N104" s="1">
        <v>1842.1659890528199</v>
      </c>
      <c r="O104" s="1">
        <v>0.98799999999999999</v>
      </c>
      <c r="P104" s="1">
        <v>1E-3</v>
      </c>
      <c r="Q104" s="1">
        <f t="shared" si="3"/>
        <v>8.8048240433510599E-3</v>
      </c>
      <c r="R104" s="1">
        <v>52.707000000000001</v>
      </c>
      <c r="S104" s="1">
        <v>22.244897959183699</v>
      </c>
    </row>
    <row r="105" spans="1:19" x14ac:dyDescent="0.2">
      <c r="A105" s="1" t="s">
        <v>47</v>
      </c>
      <c r="B105" s="1" t="s">
        <v>48</v>
      </c>
      <c r="C105" s="1" t="s">
        <v>49</v>
      </c>
      <c r="D105" s="1">
        <v>1.621</v>
      </c>
      <c r="E105" s="1">
        <v>4908.2969491659096</v>
      </c>
      <c r="F105" s="1">
        <v>3028.4702615126898</v>
      </c>
      <c r="G105" s="1">
        <v>12.03</v>
      </c>
      <c r="H105" s="1">
        <v>11.56</v>
      </c>
      <c r="I105" s="1">
        <v>5533.5879473729801</v>
      </c>
      <c r="J105" s="1">
        <v>4360.1048124356703</v>
      </c>
      <c r="K105" s="1">
        <v>4831.1980876890702</v>
      </c>
      <c r="L105" s="1">
        <v>2967.1333653141901</v>
      </c>
      <c r="M105" s="1">
        <v>3405.2305853523799</v>
      </c>
      <c r="N105" s="1">
        <v>2713.04683387151</v>
      </c>
      <c r="O105" s="1">
        <v>0.71899999999999997</v>
      </c>
      <c r="P105" s="1">
        <v>3.9E-2</v>
      </c>
      <c r="Q105" s="1">
        <f t="shared" si="3"/>
        <v>9.0197833686323833E-3</v>
      </c>
      <c r="R105" s="1">
        <v>6.0090000000000003</v>
      </c>
      <c r="S105" s="1">
        <v>2.03094777562863</v>
      </c>
    </row>
    <row r="106" spans="1:19" x14ac:dyDescent="0.2">
      <c r="A106" s="1" t="s">
        <v>264</v>
      </c>
      <c r="B106" s="1" t="s">
        <v>265</v>
      </c>
      <c r="C106" s="1" t="s">
        <v>266</v>
      </c>
      <c r="D106" s="1">
        <v>1.98</v>
      </c>
      <c r="E106" s="1">
        <v>11543.2940746474</v>
      </c>
      <c r="F106" s="1">
        <v>5830.3257180463597</v>
      </c>
      <c r="G106" s="1">
        <v>17.77</v>
      </c>
      <c r="H106" s="1">
        <v>6.97</v>
      </c>
      <c r="I106" s="1">
        <v>13910.689666655</v>
      </c>
      <c r="J106" s="1">
        <v>10403.2446659946</v>
      </c>
      <c r="K106" s="1">
        <v>10315.947891292701</v>
      </c>
      <c r="L106" s="1">
        <v>6014.6238434489596</v>
      </c>
      <c r="M106" s="1">
        <v>5364.3261671868704</v>
      </c>
      <c r="N106" s="1">
        <v>6112.02714350325</v>
      </c>
      <c r="O106" s="1">
        <v>0.187</v>
      </c>
      <c r="P106" s="1">
        <v>0.21199999999999999</v>
      </c>
      <c r="Q106" s="1">
        <f t="shared" si="3"/>
        <v>9.0827070887253784E-3</v>
      </c>
      <c r="R106" s="1">
        <v>10.801</v>
      </c>
      <c r="S106" s="1">
        <v>1.3286499694563201</v>
      </c>
    </row>
    <row r="107" spans="1:19" x14ac:dyDescent="0.2">
      <c r="A107" s="1" t="s">
        <v>336</v>
      </c>
      <c r="B107" s="1" t="s">
        <v>337</v>
      </c>
      <c r="C107" s="1" t="s">
        <v>338</v>
      </c>
      <c r="D107" s="1">
        <v>0.59399999999999997</v>
      </c>
      <c r="E107" s="1">
        <v>16234.434373431601</v>
      </c>
      <c r="F107" s="1">
        <v>27333.1753954302</v>
      </c>
      <c r="G107" s="1">
        <v>13.43</v>
      </c>
      <c r="H107" s="1">
        <v>12.56</v>
      </c>
      <c r="I107" s="1">
        <v>14017.4410747039</v>
      </c>
      <c r="J107" s="1">
        <v>16310.321436084199</v>
      </c>
      <c r="K107" s="1">
        <v>18375.540609506701</v>
      </c>
      <c r="L107" s="1">
        <v>30870.362758585401</v>
      </c>
      <c r="M107" s="1">
        <v>24013.87856112</v>
      </c>
      <c r="N107" s="1">
        <v>27115.2848665852</v>
      </c>
      <c r="O107" s="1">
        <v>0.89</v>
      </c>
      <c r="P107" s="1">
        <v>1.2E-2</v>
      </c>
      <c r="Q107" s="1">
        <f t="shared" si="3"/>
        <v>9.1266581903320619E-3</v>
      </c>
      <c r="R107" s="1">
        <v>22.713000000000001</v>
      </c>
      <c r="S107" s="1">
        <v>9.4922737306843299</v>
      </c>
    </row>
    <row r="108" spans="1:19" x14ac:dyDescent="0.2">
      <c r="A108" s="1" t="s">
        <v>403</v>
      </c>
      <c r="B108" s="1" t="s">
        <v>404</v>
      </c>
      <c r="C108" s="1" t="s">
        <v>405</v>
      </c>
      <c r="D108" s="1">
        <v>0.59399999999999997</v>
      </c>
      <c r="E108" s="1">
        <v>16234.434373431601</v>
      </c>
      <c r="F108" s="1">
        <v>27333.1753954302</v>
      </c>
      <c r="G108" s="1">
        <v>13.43</v>
      </c>
      <c r="H108" s="1">
        <v>12.56</v>
      </c>
      <c r="I108" s="1">
        <v>14017.4410747039</v>
      </c>
      <c r="J108" s="1">
        <v>16310.321436084199</v>
      </c>
      <c r="K108" s="1">
        <v>18375.540609506701</v>
      </c>
      <c r="L108" s="1">
        <v>30870.362758585401</v>
      </c>
      <c r="M108" s="1">
        <v>24013.87856112</v>
      </c>
      <c r="N108" s="1">
        <v>27115.2848665852</v>
      </c>
      <c r="O108" s="1">
        <v>0.35</v>
      </c>
      <c r="P108" s="1">
        <v>0.13100000000000001</v>
      </c>
      <c r="Q108" s="1">
        <f t="shared" si="3"/>
        <v>9.1266581903320619E-3</v>
      </c>
      <c r="R108" s="1">
        <v>28.617999999999999</v>
      </c>
      <c r="S108" s="1">
        <v>13.365155131264901</v>
      </c>
    </row>
    <row r="109" spans="1:19" x14ac:dyDescent="0.2">
      <c r="A109" s="1" t="s">
        <v>218</v>
      </c>
      <c r="B109" s="1" t="s">
        <v>219</v>
      </c>
      <c r="C109" s="1" t="s">
        <v>220</v>
      </c>
      <c r="D109" s="1">
        <v>1.462</v>
      </c>
      <c r="E109" s="1">
        <v>124560.49283372999</v>
      </c>
      <c r="F109" s="1">
        <v>85172.353207623397</v>
      </c>
      <c r="G109" s="1">
        <v>9.18</v>
      </c>
      <c r="H109" s="1">
        <v>10.51</v>
      </c>
      <c r="I109" s="1">
        <v>133867.32280113301</v>
      </c>
      <c r="J109" s="1">
        <v>128019.31391779501</v>
      </c>
      <c r="K109" s="1">
        <v>111794.841782262</v>
      </c>
      <c r="L109" s="1">
        <v>94577.834437562007</v>
      </c>
      <c r="M109" s="1">
        <v>84183.0391416036</v>
      </c>
      <c r="N109" s="1">
        <v>76756.186043704496</v>
      </c>
      <c r="O109" s="1">
        <v>0.94299999999999995</v>
      </c>
      <c r="P109" s="1">
        <v>6.0000000000000001E-3</v>
      </c>
      <c r="Q109" s="1">
        <f t="shared" si="3"/>
        <v>9.324727511619068E-3</v>
      </c>
      <c r="R109" s="1">
        <v>11.77</v>
      </c>
      <c r="S109" s="1">
        <v>9.9462365591397806</v>
      </c>
    </row>
    <row r="110" spans="1:19" x14ac:dyDescent="0.2">
      <c r="A110" s="1" t="s">
        <v>363</v>
      </c>
      <c r="B110" s="1" t="s">
        <v>364</v>
      </c>
      <c r="C110" s="1" t="s">
        <v>365</v>
      </c>
      <c r="D110" s="1">
        <v>1.9930000000000001</v>
      </c>
      <c r="E110" s="1">
        <v>114172.74586148</v>
      </c>
      <c r="F110" s="1">
        <v>57282.436294795698</v>
      </c>
      <c r="G110" s="1">
        <v>13.45</v>
      </c>
      <c r="H110" s="1">
        <v>25.72</v>
      </c>
      <c r="I110" s="1">
        <v>96714.803379375997</v>
      </c>
      <c r="J110" s="1">
        <v>120198.666734089</v>
      </c>
      <c r="K110" s="1">
        <v>125604.76747097301</v>
      </c>
      <c r="L110" s="1">
        <v>47637.969924004901</v>
      </c>
      <c r="M110" s="1">
        <v>74241.753147822397</v>
      </c>
      <c r="N110" s="1">
        <v>49967.585812559701</v>
      </c>
      <c r="O110" s="1">
        <v>0.89200000000000002</v>
      </c>
      <c r="P110" s="1">
        <v>1.0999999999999999E-2</v>
      </c>
      <c r="Q110" s="1">
        <f t="shared" si="3"/>
        <v>9.8082268840404257E-3</v>
      </c>
      <c r="R110" s="1">
        <v>19.062999999999999</v>
      </c>
      <c r="S110" s="1">
        <v>17.840375586854499</v>
      </c>
    </row>
    <row r="111" spans="1:19" x14ac:dyDescent="0.2">
      <c r="A111" s="1" t="s">
        <v>505</v>
      </c>
      <c r="B111" s="1" t="s">
        <v>506</v>
      </c>
      <c r="C111" s="1" t="s">
        <v>507</v>
      </c>
      <c r="D111" s="1">
        <v>2.1859999999999999</v>
      </c>
      <c r="E111" s="1">
        <v>14273.4879194923</v>
      </c>
      <c r="F111" s="1">
        <v>6529.5778529663503</v>
      </c>
      <c r="G111" s="1">
        <v>19.02</v>
      </c>
      <c r="H111" s="1">
        <v>15.56</v>
      </c>
      <c r="I111" s="1">
        <v>17324.021830326699</v>
      </c>
      <c r="J111" s="1">
        <v>13371.6594206385</v>
      </c>
      <c r="K111" s="1">
        <v>12124.7825075117</v>
      </c>
      <c r="L111" s="1">
        <v>6752.0430103785602</v>
      </c>
      <c r="M111" s="1">
        <v>5420.7994453810397</v>
      </c>
      <c r="N111" s="1">
        <v>7415.89110313946</v>
      </c>
      <c r="O111" s="1">
        <v>0.98299999999999998</v>
      </c>
      <c r="P111" s="1">
        <v>2E-3</v>
      </c>
      <c r="Q111" s="1">
        <f t="shared" si="3"/>
        <v>9.8233093626145605E-3</v>
      </c>
      <c r="R111" s="1">
        <v>34.948999999999998</v>
      </c>
      <c r="S111" s="1">
        <v>46.788990825688103</v>
      </c>
    </row>
    <row r="112" spans="1:19" x14ac:dyDescent="0.2">
      <c r="A112" s="1" t="s">
        <v>306</v>
      </c>
      <c r="B112" s="1" t="s">
        <v>307</v>
      </c>
      <c r="C112" s="1" t="s">
        <v>308</v>
      </c>
      <c r="D112" s="1">
        <v>1.246</v>
      </c>
      <c r="E112" s="1">
        <v>63746.963655932101</v>
      </c>
      <c r="F112" s="1">
        <v>51157.494307512199</v>
      </c>
      <c r="G112" s="1">
        <v>5.83</v>
      </c>
      <c r="H112" s="1">
        <v>5.71</v>
      </c>
      <c r="I112" s="1">
        <v>66054.657386874998</v>
      </c>
      <c r="J112" s="1">
        <v>59457.295113339896</v>
      </c>
      <c r="K112" s="1">
        <v>65728.938467581305</v>
      </c>
      <c r="L112" s="1">
        <v>54369.830553805201</v>
      </c>
      <c r="M112" s="1">
        <v>50441.2917368614</v>
      </c>
      <c r="N112" s="1">
        <v>48661.360631869997</v>
      </c>
      <c r="O112" s="1">
        <v>1</v>
      </c>
      <c r="P112" s="1">
        <v>0</v>
      </c>
      <c r="Q112" s="1">
        <f t="shared" si="3"/>
        <v>9.9443239005401803E-3</v>
      </c>
      <c r="R112" s="1">
        <v>19.52</v>
      </c>
      <c r="S112" s="1">
        <v>13.157894736842101</v>
      </c>
    </row>
    <row r="113" spans="1:19" x14ac:dyDescent="0.2">
      <c r="A113" s="1" t="s">
        <v>161</v>
      </c>
      <c r="B113" s="1" t="s">
        <v>162</v>
      </c>
      <c r="C113" s="1" t="s">
        <v>163</v>
      </c>
      <c r="D113" s="1">
        <v>1.3109999999999999</v>
      </c>
      <c r="E113" s="1">
        <v>14119.771545633201</v>
      </c>
      <c r="F113" s="1">
        <v>10769.284389001799</v>
      </c>
      <c r="G113" s="1">
        <v>6.99</v>
      </c>
      <c r="H113" s="1">
        <v>7.45</v>
      </c>
      <c r="I113" s="1">
        <v>13236.647353849899</v>
      </c>
      <c r="J113" s="1">
        <v>13938.3609743774</v>
      </c>
      <c r="K113" s="1">
        <v>15184.3063086724</v>
      </c>
      <c r="L113" s="1">
        <v>9997.7446291137294</v>
      </c>
      <c r="M113" s="1">
        <v>10711.8151743201</v>
      </c>
      <c r="N113" s="1">
        <v>11598.2933635715</v>
      </c>
      <c r="O113" s="1">
        <v>0.84099999999999997</v>
      </c>
      <c r="P113" s="1">
        <v>1.4999999999999999E-2</v>
      </c>
      <c r="Q113" s="1">
        <f t="shared" si="3"/>
        <v>1.0298504602633547E-2</v>
      </c>
      <c r="R113" s="1">
        <v>8.8130000000000006</v>
      </c>
      <c r="S113" s="1">
        <v>1.86385737439222</v>
      </c>
    </row>
    <row r="114" spans="1:19" x14ac:dyDescent="0.2">
      <c r="A114" s="1" t="s">
        <v>303</v>
      </c>
      <c r="B114" s="1" t="s">
        <v>304</v>
      </c>
      <c r="C114" s="1" t="s">
        <v>305</v>
      </c>
      <c r="D114" s="1">
        <v>1.379</v>
      </c>
      <c r="E114" s="1">
        <v>65203.297655345297</v>
      </c>
      <c r="F114" s="1">
        <v>47278.128545877298</v>
      </c>
      <c r="G114" s="1">
        <v>8.08</v>
      </c>
      <c r="H114" s="1">
        <v>9.1199999999999992</v>
      </c>
      <c r="I114" s="1">
        <v>70213.106259355904</v>
      </c>
      <c r="J114" s="1">
        <v>65690.064923477505</v>
      </c>
      <c r="K114" s="1">
        <v>59706.7217832026</v>
      </c>
      <c r="L114" s="1">
        <v>52122.144705932602</v>
      </c>
      <c r="M114" s="1">
        <v>45847.635026775701</v>
      </c>
      <c r="N114" s="1">
        <v>43864.605904923701</v>
      </c>
      <c r="O114" s="1">
        <v>0.8</v>
      </c>
      <c r="P114" s="1">
        <v>2.1999999999999999E-2</v>
      </c>
      <c r="Q114" s="1">
        <f t="shared" si="3"/>
        <v>1.0338033582101301E-2</v>
      </c>
      <c r="R114" s="1">
        <v>14.445</v>
      </c>
      <c r="S114" s="1">
        <v>14.096916299559499</v>
      </c>
    </row>
    <row r="115" spans="1:19" x14ac:dyDescent="0.2">
      <c r="A115" s="1" t="s">
        <v>460</v>
      </c>
      <c r="B115" s="1" t="s">
        <v>461</v>
      </c>
      <c r="C115" s="1" t="s">
        <v>462</v>
      </c>
      <c r="D115" s="1">
        <v>1.353</v>
      </c>
      <c r="E115" s="1">
        <v>99072.020710234996</v>
      </c>
      <c r="F115" s="1">
        <v>73246.708800489097</v>
      </c>
      <c r="G115" s="1">
        <v>6.56</v>
      </c>
      <c r="H115" s="1">
        <v>10.07</v>
      </c>
      <c r="I115" s="1">
        <v>104921.66284756101</v>
      </c>
      <c r="J115" s="1">
        <v>100222.092814772</v>
      </c>
      <c r="K115" s="1">
        <v>92072.306468371695</v>
      </c>
      <c r="L115" s="1">
        <v>75810.917348571398</v>
      </c>
      <c r="M115" s="1">
        <v>64932.073189609997</v>
      </c>
      <c r="N115" s="1">
        <v>78997.135863286006</v>
      </c>
      <c r="O115" s="1">
        <v>0.59299999999999997</v>
      </c>
      <c r="P115" s="1">
        <v>6.0999999999999999E-2</v>
      </c>
      <c r="Q115" s="1">
        <f t="shared" si="3"/>
        <v>1.0419302007937932E-2</v>
      </c>
      <c r="R115" s="1">
        <v>20.25</v>
      </c>
      <c r="S115" s="1">
        <v>18.807339449541299</v>
      </c>
    </row>
    <row r="116" spans="1:19" x14ac:dyDescent="0.2">
      <c r="A116" s="1" t="s">
        <v>382</v>
      </c>
      <c r="B116" s="1" t="s">
        <v>383</v>
      </c>
      <c r="C116" s="1" t="s">
        <v>384</v>
      </c>
      <c r="D116" s="1">
        <v>1.335</v>
      </c>
      <c r="E116" s="1">
        <v>29036.7742710042</v>
      </c>
      <c r="F116" s="1">
        <v>21754.095936964</v>
      </c>
      <c r="G116" s="1">
        <v>7.99</v>
      </c>
      <c r="H116" s="1">
        <v>6.99</v>
      </c>
      <c r="I116" s="1">
        <v>26744.2905715411</v>
      </c>
      <c r="J116" s="1">
        <v>31383.212293500299</v>
      </c>
      <c r="K116" s="1">
        <v>28982.8199479713</v>
      </c>
      <c r="L116" s="1">
        <v>22726.1152888492</v>
      </c>
      <c r="M116" s="1">
        <v>20000.457775282299</v>
      </c>
      <c r="N116" s="1">
        <v>22535.714746760499</v>
      </c>
      <c r="O116" s="1">
        <v>1</v>
      </c>
      <c r="P116" s="1">
        <v>0</v>
      </c>
      <c r="Q116" s="1">
        <f t="shared" si="3"/>
        <v>1.0445562867182049E-2</v>
      </c>
      <c r="R116" s="1">
        <v>24.474</v>
      </c>
      <c r="S116" s="1">
        <v>20.0589970501475</v>
      </c>
    </row>
    <row r="117" spans="1:19" x14ac:dyDescent="0.2">
      <c r="A117" s="1" t="s">
        <v>571</v>
      </c>
      <c r="B117" s="1" t="s">
        <v>572</v>
      </c>
      <c r="C117" s="1" t="s">
        <v>573</v>
      </c>
      <c r="D117" s="1">
        <v>1.3759999999999999</v>
      </c>
      <c r="E117" s="1">
        <v>714992.57021550997</v>
      </c>
      <c r="F117" s="1">
        <v>519742.98787577503</v>
      </c>
      <c r="G117" s="1">
        <v>9.4600000000000009</v>
      </c>
      <c r="H117" s="1">
        <v>6.25</v>
      </c>
      <c r="I117" s="1">
        <v>781065.44616841001</v>
      </c>
      <c r="J117" s="1">
        <v>718005.43069982599</v>
      </c>
      <c r="K117" s="1">
        <v>645906.83377829497</v>
      </c>
      <c r="L117" s="1">
        <v>493491.30208649498</v>
      </c>
      <c r="M117" s="1">
        <v>509646.86419571802</v>
      </c>
      <c r="N117" s="1">
        <v>556090.79734511196</v>
      </c>
      <c r="O117" s="1">
        <v>1</v>
      </c>
      <c r="P117" s="1">
        <v>0</v>
      </c>
      <c r="Q117" s="1">
        <f t="shared" si="3"/>
        <v>1.0763606365473169E-2</v>
      </c>
      <c r="R117" s="1">
        <v>54.024999999999999</v>
      </c>
      <c r="S117" s="1">
        <v>50</v>
      </c>
    </row>
    <row r="118" spans="1:19" x14ac:dyDescent="0.2">
      <c r="A118" s="1" t="s">
        <v>20</v>
      </c>
      <c r="B118" s="1" t="s">
        <v>21</v>
      </c>
      <c r="C118" s="1" t="s">
        <v>22</v>
      </c>
      <c r="D118" s="1">
        <v>1.637</v>
      </c>
      <c r="E118" s="1">
        <v>20892.616331130899</v>
      </c>
      <c r="F118" s="1">
        <v>12761.6699235781</v>
      </c>
      <c r="G118" s="1">
        <v>14.49</v>
      </c>
      <c r="H118" s="1">
        <v>6.55</v>
      </c>
      <c r="I118" s="1">
        <v>24106.093667989498</v>
      </c>
      <c r="J118" s="1">
        <v>18095.8459172148</v>
      </c>
      <c r="K118" s="1">
        <v>20475.909408188501</v>
      </c>
      <c r="L118" s="1">
        <v>12727.7141217721</v>
      </c>
      <c r="M118" s="1">
        <v>13614.5421855234</v>
      </c>
      <c r="N118" s="1">
        <v>11942.753463438799</v>
      </c>
      <c r="O118" s="1">
        <v>0.81399999999999995</v>
      </c>
      <c r="P118" s="1">
        <v>1.7999999999999999E-2</v>
      </c>
      <c r="Q118" s="1">
        <f t="shared" si="3"/>
        <v>1.0948786069491448E-2</v>
      </c>
      <c r="R118" s="1">
        <v>5.7679999999999998</v>
      </c>
      <c r="S118" s="1">
        <v>7.1207430340557298</v>
      </c>
    </row>
    <row r="119" spans="1:19" x14ac:dyDescent="0.2">
      <c r="A119" s="1" t="s">
        <v>10</v>
      </c>
      <c r="B119" s="1" t="s">
        <v>0</v>
      </c>
      <c r="C119" s="1" t="s">
        <v>230</v>
      </c>
      <c r="D119" s="1">
        <v>1.61</v>
      </c>
      <c r="E119" s="1">
        <v>226839.732019391</v>
      </c>
      <c r="F119" s="1">
        <v>140898.86541064101</v>
      </c>
      <c r="G119" s="1">
        <v>14.55</v>
      </c>
      <c r="H119" s="1">
        <v>2.44</v>
      </c>
      <c r="I119" s="1">
        <v>262840.01716467098</v>
      </c>
      <c r="J119" s="1">
        <v>197986.542839787</v>
      </c>
      <c r="K119" s="1">
        <v>219692.63605371499</v>
      </c>
      <c r="L119" s="1">
        <v>144852.61497195499</v>
      </c>
      <c r="M119" s="1">
        <v>139185.101430273</v>
      </c>
      <c r="N119" s="1">
        <v>138658.87982969399</v>
      </c>
      <c r="O119" s="1">
        <v>0.56399999999999995</v>
      </c>
      <c r="P119" s="1">
        <v>6.5000000000000002E-2</v>
      </c>
      <c r="Q119" s="1">
        <f t="shared" si="3"/>
        <v>1.0948909592236891E-2</v>
      </c>
      <c r="R119" s="1">
        <v>23.099</v>
      </c>
      <c r="S119" s="1">
        <v>16.6666666666667</v>
      </c>
    </row>
    <row r="120" spans="1:19" x14ac:dyDescent="0.2">
      <c r="A120" s="1" t="s">
        <v>83</v>
      </c>
      <c r="B120" s="1" t="s">
        <v>84</v>
      </c>
      <c r="C120" s="1" t="s">
        <v>85</v>
      </c>
      <c r="D120" s="1">
        <v>2.581</v>
      </c>
      <c r="E120" s="1">
        <v>168994.249888839</v>
      </c>
      <c r="F120" s="1">
        <v>65470.598194908998</v>
      </c>
      <c r="G120" s="1">
        <v>23.47</v>
      </c>
      <c r="H120" s="1">
        <v>7.97</v>
      </c>
      <c r="I120" s="1">
        <v>200439.861208788</v>
      </c>
      <c r="J120" s="1">
        <v>124424.44519237601</v>
      </c>
      <c r="K120" s="1">
        <v>182118.44326535199</v>
      </c>
      <c r="L120" s="1">
        <v>67653.191190703001</v>
      </c>
      <c r="M120" s="1">
        <v>69241.555450656597</v>
      </c>
      <c r="N120" s="1">
        <v>59517.047943367499</v>
      </c>
      <c r="O120" s="1">
        <v>0.81299999999999994</v>
      </c>
      <c r="P120" s="1">
        <v>1.9E-2</v>
      </c>
      <c r="Q120" s="1">
        <f t="shared" si="3"/>
        <v>1.0978642808216308E-2</v>
      </c>
      <c r="R120" s="1">
        <v>6.4779999999999998</v>
      </c>
      <c r="S120" s="1">
        <v>14.3939393939394</v>
      </c>
    </row>
    <row r="121" spans="1:19" x14ac:dyDescent="0.2">
      <c r="A121" s="1" t="s">
        <v>372</v>
      </c>
      <c r="B121" s="1" t="s">
        <v>373</v>
      </c>
      <c r="C121" s="1" t="s">
        <v>374</v>
      </c>
      <c r="D121" s="1">
        <v>1.6080000000000001</v>
      </c>
      <c r="E121" s="1">
        <v>228509.11397466401</v>
      </c>
      <c r="F121" s="1">
        <v>142110.984392527</v>
      </c>
      <c r="G121" s="1">
        <v>14.6</v>
      </c>
      <c r="H121" s="1">
        <v>2.67</v>
      </c>
      <c r="I121" s="1">
        <v>264886.64411430201</v>
      </c>
      <c r="J121" s="1">
        <v>199312.768292086</v>
      </c>
      <c r="K121" s="1">
        <v>221327.929517604</v>
      </c>
      <c r="L121" s="1">
        <v>146482.68404658299</v>
      </c>
      <c r="M121" s="1">
        <v>139795.50840211401</v>
      </c>
      <c r="N121" s="1">
        <v>140054.76072888399</v>
      </c>
      <c r="O121" s="1">
        <v>0.997</v>
      </c>
      <c r="P121" s="1">
        <v>0</v>
      </c>
      <c r="Q121" s="1">
        <f t="shared" si="3"/>
        <v>1.1198037465371144E-2</v>
      </c>
      <c r="R121" s="1">
        <v>33.274000000000001</v>
      </c>
      <c r="S121" s="1">
        <v>26.373626373626401</v>
      </c>
    </row>
    <row r="122" spans="1:19" x14ac:dyDescent="0.2">
      <c r="A122" s="1" t="s">
        <v>348</v>
      </c>
      <c r="B122" s="1" t="s">
        <v>349</v>
      </c>
      <c r="C122" s="1" t="s">
        <v>350</v>
      </c>
      <c r="D122" s="1">
        <v>1.5680000000000001</v>
      </c>
      <c r="E122" s="1">
        <v>15224.8331395599</v>
      </c>
      <c r="F122" s="1">
        <v>9707.9792204769492</v>
      </c>
      <c r="G122" s="1">
        <v>10.64</v>
      </c>
      <c r="H122" s="1">
        <v>14.93</v>
      </c>
      <c r="I122" s="1">
        <v>16962.260137743899</v>
      </c>
      <c r="J122" s="1">
        <v>13757.6190630412</v>
      </c>
      <c r="K122" s="1">
        <v>14954.620217894601</v>
      </c>
      <c r="L122" s="1">
        <v>9178.4609393601804</v>
      </c>
      <c r="M122" s="1">
        <v>8597.8698933392097</v>
      </c>
      <c r="N122" s="1">
        <v>11347.606828731499</v>
      </c>
      <c r="O122" s="1">
        <v>0.79</v>
      </c>
      <c r="P122" s="1">
        <v>2.4E-2</v>
      </c>
      <c r="Q122" s="1">
        <f t="shared" si="3"/>
        <v>1.1718685259515308E-2</v>
      </c>
      <c r="R122" s="1">
        <v>17.113</v>
      </c>
      <c r="S122" s="1">
        <v>22.357723577235799</v>
      </c>
    </row>
    <row r="123" spans="1:19" x14ac:dyDescent="0.2">
      <c r="A123" s="1" t="s">
        <v>502</v>
      </c>
      <c r="B123" s="1" t="s">
        <v>503</v>
      </c>
      <c r="C123" s="1" t="s">
        <v>504</v>
      </c>
      <c r="D123" s="1">
        <v>1.496</v>
      </c>
      <c r="E123" s="1">
        <v>130325.901734803</v>
      </c>
      <c r="F123" s="1">
        <v>87087.430391349</v>
      </c>
      <c r="G123" s="1">
        <v>9.77</v>
      </c>
      <c r="H123" s="1">
        <v>13.18</v>
      </c>
      <c r="I123" s="1">
        <v>143602.66774199801</v>
      </c>
      <c r="J123" s="1">
        <v>118215.829658004</v>
      </c>
      <c r="K123" s="1">
        <v>129159.20780440699</v>
      </c>
      <c r="L123" s="1">
        <v>93323.002738632902</v>
      </c>
      <c r="M123" s="1">
        <v>73838.513118082701</v>
      </c>
      <c r="N123" s="1">
        <v>94100.775317331296</v>
      </c>
      <c r="O123" s="1">
        <v>1</v>
      </c>
      <c r="P123" s="1">
        <v>0</v>
      </c>
      <c r="Q123" s="1">
        <f t="shared" si="3"/>
        <v>1.1985400952576912E-2</v>
      </c>
      <c r="R123" s="1">
        <v>60.01</v>
      </c>
      <c r="S123" s="1">
        <v>44.318181818181799</v>
      </c>
    </row>
    <row r="124" spans="1:19" x14ac:dyDescent="0.2">
      <c r="A124" s="1" t="s">
        <v>98</v>
      </c>
      <c r="B124" s="1" t="s">
        <v>99</v>
      </c>
      <c r="C124" s="1" t="s">
        <v>100</v>
      </c>
      <c r="D124" s="1">
        <v>1.357</v>
      </c>
      <c r="E124" s="1">
        <v>9515.6038192163105</v>
      </c>
      <c r="F124" s="1">
        <v>7009.7599206203804</v>
      </c>
      <c r="G124" s="1">
        <v>3.93</v>
      </c>
      <c r="H124" s="1">
        <v>13.21</v>
      </c>
      <c r="I124" s="1">
        <v>9901.5217874578902</v>
      </c>
      <c r="J124" s="1">
        <v>9490.0059713169103</v>
      </c>
      <c r="K124" s="1">
        <v>9155.2836988741292</v>
      </c>
      <c r="L124" s="1">
        <v>7983.2539545549898</v>
      </c>
      <c r="M124" s="1">
        <v>6140.85501778249</v>
      </c>
      <c r="N124" s="1">
        <v>6905.1707895236596</v>
      </c>
      <c r="O124" s="1">
        <v>0.628</v>
      </c>
      <c r="P124" s="1">
        <v>5.5E-2</v>
      </c>
      <c r="Q124" s="1">
        <f t="shared" si="3"/>
        <v>1.2177935841506678E-2</v>
      </c>
      <c r="R124" s="1">
        <v>9.48</v>
      </c>
      <c r="S124" s="1">
        <v>2.9377203290246801</v>
      </c>
    </row>
    <row r="125" spans="1:19" x14ac:dyDescent="0.2">
      <c r="A125" s="1" t="s">
        <v>146</v>
      </c>
      <c r="B125" s="1" t="s">
        <v>147</v>
      </c>
      <c r="C125" s="1" t="s">
        <v>148</v>
      </c>
      <c r="D125" s="1">
        <v>1.2330000000000001</v>
      </c>
      <c r="E125" s="1">
        <v>15868.9897235561</v>
      </c>
      <c r="F125" s="1">
        <v>12870.436119251501</v>
      </c>
      <c r="G125" s="1">
        <v>1.46</v>
      </c>
      <c r="H125" s="1">
        <v>9.14</v>
      </c>
      <c r="I125" s="1">
        <v>15809.8094219063</v>
      </c>
      <c r="J125" s="1">
        <v>16124.6048744212</v>
      </c>
      <c r="K125" s="1">
        <v>15672.5548743408</v>
      </c>
      <c r="L125" s="1">
        <v>11566.869920228</v>
      </c>
      <c r="M125" s="1">
        <v>13193.8078410862</v>
      </c>
      <c r="N125" s="1">
        <v>13850.6305964402</v>
      </c>
      <c r="O125" s="1">
        <v>0.98799999999999999</v>
      </c>
      <c r="P125" s="1">
        <v>1E-3</v>
      </c>
      <c r="Q125" s="1">
        <f t="shared" si="3"/>
        <v>1.2310745460710138E-2</v>
      </c>
      <c r="R125" s="1">
        <v>7.9109999999999996</v>
      </c>
      <c r="S125" s="1">
        <v>6.6189624329159198</v>
      </c>
    </row>
    <row r="126" spans="1:19" x14ac:dyDescent="0.2">
      <c r="A126" s="1" t="s">
        <v>580</v>
      </c>
      <c r="B126" s="1" t="s">
        <v>581</v>
      </c>
      <c r="C126" s="1" t="s">
        <v>582</v>
      </c>
      <c r="D126" s="1">
        <v>1.593</v>
      </c>
      <c r="E126" s="1">
        <v>3992876.2095440999</v>
      </c>
      <c r="F126" s="1">
        <v>2507289.8545854501</v>
      </c>
      <c r="G126" s="1">
        <v>8.1999999999999993</v>
      </c>
      <c r="H126" s="1">
        <v>19.79</v>
      </c>
      <c r="I126" s="1">
        <v>4167199.7920720298</v>
      </c>
      <c r="J126" s="1">
        <v>3615275.1512101102</v>
      </c>
      <c r="K126" s="1">
        <v>4196153.6853501499</v>
      </c>
      <c r="L126" s="1">
        <v>2555867.2390113501</v>
      </c>
      <c r="M126" s="1">
        <v>1988706.31292957</v>
      </c>
      <c r="N126" s="1">
        <v>2977296.0118154399</v>
      </c>
      <c r="O126" s="1">
        <v>1</v>
      </c>
      <c r="P126" s="1">
        <v>0</v>
      </c>
      <c r="Q126" s="1">
        <f t="shared" si="3"/>
        <v>1.2356169084541034E-2</v>
      </c>
      <c r="R126" s="1">
        <v>162.16</v>
      </c>
      <c r="S126" s="1">
        <v>51.480263157894697</v>
      </c>
    </row>
    <row r="127" spans="1:19" x14ac:dyDescent="0.2">
      <c r="A127" s="1" t="s">
        <v>523</v>
      </c>
      <c r="B127" s="1" t="s">
        <v>524</v>
      </c>
      <c r="C127" s="1" t="s">
        <v>525</v>
      </c>
      <c r="D127" s="1">
        <v>1.347</v>
      </c>
      <c r="E127" s="1">
        <v>827931.47210423101</v>
      </c>
      <c r="F127" s="1">
        <v>614547.46462213097</v>
      </c>
      <c r="G127" s="1">
        <v>6.17</v>
      </c>
      <c r="H127" s="1">
        <v>11.15</v>
      </c>
      <c r="I127" s="1">
        <v>886659.18224111199</v>
      </c>
      <c r="J127" s="1">
        <v>803090.84285930195</v>
      </c>
      <c r="K127" s="1">
        <v>794044.39121228002</v>
      </c>
      <c r="L127" s="1">
        <v>587407.07022420096</v>
      </c>
      <c r="M127" s="1">
        <v>692491.40660781099</v>
      </c>
      <c r="N127" s="1">
        <v>563743.91703438002</v>
      </c>
      <c r="O127" s="1">
        <v>1</v>
      </c>
      <c r="P127" s="1">
        <v>0</v>
      </c>
      <c r="Q127" s="1">
        <f t="shared" si="3"/>
        <v>1.2401560201991063E-2</v>
      </c>
      <c r="R127" s="1">
        <v>72.564999999999998</v>
      </c>
      <c r="S127" s="1">
        <v>35.918367346938801</v>
      </c>
    </row>
    <row r="128" spans="1:19" x14ac:dyDescent="0.2">
      <c r="A128" s="1" t="s">
        <v>32</v>
      </c>
      <c r="B128" s="1" t="s">
        <v>33</v>
      </c>
      <c r="C128" s="1" t="s">
        <v>34</v>
      </c>
      <c r="D128" s="1">
        <v>1.431</v>
      </c>
      <c r="E128" s="1">
        <v>6995.3492499485501</v>
      </c>
      <c r="F128" s="1">
        <v>4888.0411156676901</v>
      </c>
      <c r="G128" s="1">
        <v>11.62</v>
      </c>
      <c r="H128" s="1">
        <v>4.8600000000000003</v>
      </c>
      <c r="I128" s="1">
        <v>7849.64602522109</v>
      </c>
      <c r="J128" s="1">
        <v>6905.4761968458397</v>
      </c>
      <c r="K128" s="1">
        <v>6230.9255277787197</v>
      </c>
      <c r="L128" s="1">
        <v>4906.1221267395103</v>
      </c>
      <c r="M128" s="1">
        <v>5116.0539549323203</v>
      </c>
      <c r="N128" s="1">
        <v>4641.9472653312396</v>
      </c>
      <c r="O128" s="1">
        <v>0.16</v>
      </c>
      <c r="P128" s="1">
        <v>0.22900000000000001</v>
      </c>
      <c r="Q128" s="1">
        <f t="shared" si="3"/>
        <v>1.2557663275331248E-2</v>
      </c>
      <c r="R128" s="1">
        <v>5.8819999999999997</v>
      </c>
      <c r="S128" s="1">
        <v>2.1582733812949599</v>
      </c>
    </row>
    <row r="129" spans="1:19" x14ac:dyDescent="0.2">
      <c r="A129" s="1" t="s">
        <v>89</v>
      </c>
      <c r="B129" s="1" t="s">
        <v>90</v>
      </c>
      <c r="C129" s="1" t="s">
        <v>91</v>
      </c>
      <c r="D129" s="1">
        <v>0.69199999999999995</v>
      </c>
      <c r="E129" s="1">
        <v>28606.627608457798</v>
      </c>
      <c r="F129" s="1">
        <v>41359.868972585296</v>
      </c>
      <c r="G129" s="1">
        <v>1.25</v>
      </c>
      <c r="H129" s="1">
        <v>12.6</v>
      </c>
      <c r="I129" s="1">
        <v>28788.921223895799</v>
      </c>
      <c r="J129" s="1">
        <v>28836.975430309201</v>
      </c>
      <c r="K129" s="1">
        <v>28193.986171168399</v>
      </c>
      <c r="L129" s="1">
        <v>47120.8853627137</v>
      </c>
      <c r="M129" s="1">
        <v>39986.5436473628</v>
      </c>
      <c r="N129" s="1">
        <v>36972.177907679397</v>
      </c>
      <c r="O129" s="1">
        <v>0.94099999999999995</v>
      </c>
      <c r="P129" s="1">
        <v>7.0000000000000001E-3</v>
      </c>
      <c r="Q129" s="1">
        <f t="shared" si="3"/>
        <v>1.3388386482646102E-2</v>
      </c>
      <c r="R129" s="1">
        <v>6.2830000000000004</v>
      </c>
      <c r="S129" s="1">
        <v>12.8787878787879</v>
      </c>
    </row>
    <row r="130" spans="1:19" x14ac:dyDescent="0.2">
      <c r="A130" s="1" t="s">
        <v>285</v>
      </c>
      <c r="B130" s="1" t="s">
        <v>286</v>
      </c>
      <c r="C130" s="1" t="s">
        <v>287</v>
      </c>
      <c r="D130" s="1">
        <v>1.2450000000000001</v>
      </c>
      <c r="E130" s="1">
        <v>33726.860907659298</v>
      </c>
      <c r="F130" s="1">
        <v>27098.296715880599</v>
      </c>
      <c r="G130" s="1">
        <v>3.92</v>
      </c>
      <c r="H130" s="1">
        <v>8.7799999999999994</v>
      </c>
      <c r="I130" s="1">
        <v>34961.457312913801</v>
      </c>
      <c r="J130" s="1">
        <v>33884.377279182198</v>
      </c>
      <c r="K130" s="1">
        <v>32334.748130881901</v>
      </c>
      <c r="L130" s="1">
        <v>24420.479598434998</v>
      </c>
      <c r="M130" s="1">
        <v>27907.697223855699</v>
      </c>
      <c r="N130" s="1">
        <v>28966.713325351098</v>
      </c>
      <c r="O130" s="1">
        <v>1</v>
      </c>
      <c r="P130" s="1">
        <v>0</v>
      </c>
      <c r="Q130" s="1">
        <f t="shared" ref="Q130:Q161" si="4">_xlfn.T.TEST(I130:K130,L130:N130,2,2)</f>
        <v>1.3478055772022266E-2</v>
      </c>
      <c r="R130" s="1">
        <v>18.986000000000001</v>
      </c>
      <c r="S130" s="1">
        <v>5.3652968036529698</v>
      </c>
    </row>
    <row r="131" spans="1:19" x14ac:dyDescent="0.2">
      <c r="A131" s="1" t="s">
        <v>77</v>
      </c>
      <c r="B131" s="1" t="s">
        <v>78</v>
      </c>
      <c r="C131" s="1" t="s">
        <v>79</v>
      </c>
      <c r="D131" s="1">
        <v>1.31</v>
      </c>
      <c r="E131" s="1">
        <v>185829.825050274</v>
      </c>
      <c r="F131" s="1">
        <v>141831.07382498001</v>
      </c>
      <c r="G131" s="1">
        <v>6.05</v>
      </c>
      <c r="H131" s="1">
        <v>10.15</v>
      </c>
      <c r="I131" s="1">
        <v>194781.05637452001</v>
      </c>
      <c r="J131" s="1">
        <v>189498.51396617701</v>
      </c>
      <c r="K131" s="1">
        <v>173209.904810126</v>
      </c>
      <c r="L131" s="1">
        <v>137380.16011636399</v>
      </c>
      <c r="M131" s="1">
        <v>130184.52312799801</v>
      </c>
      <c r="N131" s="1">
        <v>157928.53823057801</v>
      </c>
      <c r="O131" s="1">
        <v>0.82</v>
      </c>
      <c r="P131" s="1">
        <v>1.7999999999999999E-2</v>
      </c>
      <c r="Q131" s="1">
        <f t="shared" si="4"/>
        <v>1.401182290190914E-2</v>
      </c>
      <c r="R131" s="1">
        <v>8.6999999999999993</v>
      </c>
      <c r="S131" s="1">
        <v>8.6642599277978292</v>
      </c>
    </row>
    <row r="132" spans="1:19" x14ac:dyDescent="0.2">
      <c r="A132" s="1" t="s">
        <v>433</v>
      </c>
      <c r="B132" s="1" t="s">
        <v>434</v>
      </c>
      <c r="C132" s="1" t="s">
        <v>435</v>
      </c>
      <c r="D132" s="1">
        <v>1.6930000000000001</v>
      </c>
      <c r="E132" s="1">
        <v>547968.571235821</v>
      </c>
      <c r="F132" s="1">
        <v>323589.29774427903</v>
      </c>
      <c r="G132" s="1">
        <v>16.64</v>
      </c>
      <c r="H132" s="1">
        <v>6.97</v>
      </c>
      <c r="I132" s="1">
        <v>641049.90906924603</v>
      </c>
      <c r="J132" s="1">
        <v>458869.41826817702</v>
      </c>
      <c r="K132" s="1">
        <v>543986.38637004094</v>
      </c>
      <c r="L132" s="1">
        <v>330012.38447507302</v>
      </c>
      <c r="M132" s="1">
        <v>298520.57631214999</v>
      </c>
      <c r="N132" s="1">
        <v>342234.93244561198</v>
      </c>
      <c r="O132" s="1">
        <v>1</v>
      </c>
      <c r="P132" s="1">
        <v>0</v>
      </c>
      <c r="Q132" s="1">
        <f t="shared" si="4"/>
        <v>1.4392355527627881E-2</v>
      </c>
      <c r="R132" s="1">
        <v>39.930999999999997</v>
      </c>
      <c r="S132" s="1">
        <v>27.8996865203762</v>
      </c>
    </row>
    <row r="133" spans="1:19" x14ac:dyDescent="0.2">
      <c r="A133" s="1" t="s">
        <v>565</v>
      </c>
      <c r="B133" s="1" t="s">
        <v>566</v>
      </c>
      <c r="C133" s="1" t="s">
        <v>567</v>
      </c>
      <c r="D133" s="1">
        <v>1.345</v>
      </c>
      <c r="E133" s="1">
        <v>1148762.7531153699</v>
      </c>
      <c r="F133" s="1">
        <v>854325.862248383</v>
      </c>
      <c r="G133" s="1">
        <v>9.73</v>
      </c>
      <c r="H133" s="1">
        <v>6.56</v>
      </c>
      <c r="I133" s="1">
        <v>1226157.6544228999</v>
      </c>
      <c r="J133" s="1">
        <v>1020618.07939364</v>
      </c>
      <c r="K133" s="1">
        <v>1199512.52552958</v>
      </c>
      <c r="L133" s="1">
        <v>821972.87113665696</v>
      </c>
      <c r="M133" s="1">
        <v>919056.73689730896</v>
      </c>
      <c r="N133" s="1">
        <v>821947.978711184</v>
      </c>
      <c r="O133" s="1">
        <v>1</v>
      </c>
      <c r="P133" s="1">
        <v>0</v>
      </c>
      <c r="Q133" s="1">
        <f t="shared" si="4"/>
        <v>1.5117998481194387E-2</v>
      </c>
      <c r="R133" s="1">
        <v>81.012</v>
      </c>
      <c r="S133" s="1">
        <v>22.9555236728838</v>
      </c>
    </row>
    <row r="134" spans="1:19" x14ac:dyDescent="0.2">
      <c r="A134" s="1" t="s">
        <v>23</v>
      </c>
      <c r="B134" s="1" t="s">
        <v>24</v>
      </c>
      <c r="C134" s="1" t="s">
        <v>25</v>
      </c>
      <c r="D134" s="1">
        <v>1.212</v>
      </c>
      <c r="E134" s="1">
        <v>28255.468582203899</v>
      </c>
      <c r="F134" s="1">
        <v>23310.871980225202</v>
      </c>
      <c r="G134" s="1">
        <v>1.04</v>
      </c>
      <c r="H134" s="1">
        <v>8.93</v>
      </c>
      <c r="I134" s="1">
        <v>28546.449227424298</v>
      </c>
      <c r="J134" s="1">
        <v>28263.7112444083</v>
      </c>
      <c r="K134" s="1">
        <v>27956.245274779099</v>
      </c>
      <c r="L134" s="1">
        <v>21532.328514185301</v>
      </c>
      <c r="M134" s="1">
        <v>22799.4849406217</v>
      </c>
      <c r="N134" s="1">
        <v>25600.8024858686</v>
      </c>
      <c r="O134" s="1">
        <v>0.16400000000000001</v>
      </c>
      <c r="P134" s="1">
        <v>0.22700000000000001</v>
      </c>
      <c r="Q134" s="1">
        <f t="shared" si="4"/>
        <v>1.5185756891905412E-2</v>
      </c>
      <c r="R134" s="1">
        <v>7.4189999999999996</v>
      </c>
      <c r="S134" s="1">
        <v>5.3977272727272698</v>
      </c>
    </row>
    <row r="135" spans="1:19" x14ac:dyDescent="0.2">
      <c r="A135" s="1" t="s">
        <v>481</v>
      </c>
      <c r="B135" s="1" t="s">
        <v>482</v>
      </c>
      <c r="C135" s="1" t="s">
        <v>483</v>
      </c>
      <c r="D135" s="1">
        <v>0.76700000000000002</v>
      </c>
      <c r="E135" s="1">
        <v>200139.69483845701</v>
      </c>
      <c r="F135" s="1">
        <v>261065.277887784</v>
      </c>
      <c r="G135" s="1">
        <v>2.79</v>
      </c>
      <c r="H135" s="1">
        <v>9.7100000000000009</v>
      </c>
      <c r="I135" s="1">
        <v>194238.867541994</v>
      </c>
      <c r="J135" s="1">
        <v>205354.12413778299</v>
      </c>
      <c r="K135" s="1">
        <v>200826.09283559499</v>
      </c>
      <c r="L135" s="1">
        <v>239346.983260243</v>
      </c>
      <c r="M135" s="1">
        <v>288938.60974765703</v>
      </c>
      <c r="N135" s="1">
        <v>254910.24065545399</v>
      </c>
      <c r="O135" s="1">
        <v>0.94399999999999995</v>
      </c>
      <c r="P135" s="1">
        <v>6.0000000000000001E-3</v>
      </c>
      <c r="Q135" s="1">
        <f t="shared" si="4"/>
        <v>1.5307676302731995E-2</v>
      </c>
      <c r="R135" s="1">
        <v>24.236999999999998</v>
      </c>
      <c r="S135" s="1">
        <v>12.0840630472855</v>
      </c>
    </row>
    <row r="136" spans="1:19" x14ac:dyDescent="0.2">
      <c r="A136" s="1" t="s">
        <v>526</v>
      </c>
      <c r="B136" s="1" t="s">
        <v>527</v>
      </c>
      <c r="C136" s="1" t="s">
        <v>528</v>
      </c>
      <c r="D136" s="1">
        <v>1.2290000000000001</v>
      </c>
      <c r="E136" s="1">
        <v>851404.48134082602</v>
      </c>
      <c r="F136" s="1">
        <v>692540.79899186001</v>
      </c>
      <c r="G136" s="1">
        <v>0.88</v>
      </c>
      <c r="H136" s="1">
        <v>9.9600000000000009</v>
      </c>
      <c r="I136" s="1">
        <v>860067.75162278395</v>
      </c>
      <c r="J136" s="1">
        <v>847081.94657956797</v>
      </c>
      <c r="K136" s="1">
        <v>847063.74582012603</v>
      </c>
      <c r="L136" s="1">
        <v>616911.05315368599</v>
      </c>
      <c r="M136" s="1">
        <v>751894.54645585595</v>
      </c>
      <c r="N136" s="1">
        <v>708816.79736603599</v>
      </c>
      <c r="O136" s="1">
        <v>1</v>
      </c>
      <c r="P136" s="1">
        <v>0</v>
      </c>
      <c r="Q136" s="1">
        <f t="shared" si="4"/>
        <v>1.6574439702007737E-2</v>
      </c>
      <c r="R136" s="1">
        <v>68.947999999999993</v>
      </c>
      <c r="S136" s="1">
        <v>41.137123745819402</v>
      </c>
    </row>
    <row r="137" spans="1:19" x14ac:dyDescent="0.2">
      <c r="A137" s="1" t="s">
        <v>369</v>
      </c>
      <c r="B137" s="1" t="s">
        <v>370</v>
      </c>
      <c r="C137" s="1" t="s">
        <v>371</v>
      </c>
      <c r="D137" s="1">
        <v>1.857</v>
      </c>
      <c r="E137" s="1">
        <v>132231.05378345601</v>
      </c>
      <c r="F137" s="1">
        <v>71206.892264691895</v>
      </c>
      <c r="G137" s="1">
        <v>19.510000000000002</v>
      </c>
      <c r="H137" s="1">
        <v>9.5399999999999991</v>
      </c>
      <c r="I137" s="1">
        <v>112715.20804378</v>
      </c>
      <c r="J137" s="1">
        <v>161479.46946163499</v>
      </c>
      <c r="K137" s="1">
        <v>122498.48384495301</v>
      </c>
      <c r="L137" s="1">
        <v>72335.867129072503</v>
      </c>
      <c r="M137" s="1">
        <v>77367.880515800498</v>
      </c>
      <c r="N137" s="1">
        <v>63916.929149202602</v>
      </c>
      <c r="O137" s="1">
        <v>0.999</v>
      </c>
      <c r="P137" s="1">
        <v>0</v>
      </c>
      <c r="Q137" s="1">
        <f t="shared" si="4"/>
        <v>1.6650522877871107E-2</v>
      </c>
      <c r="R137" s="1">
        <v>22.672999999999998</v>
      </c>
      <c r="S137" s="1">
        <v>18.155619596541801</v>
      </c>
    </row>
    <row r="138" spans="1:19" x14ac:dyDescent="0.2">
      <c r="A138" s="1" t="s">
        <v>442</v>
      </c>
      <c r="B138" s="1" t="s">
        <v>443</v>
      </c>
      <c r="C138" s="1" t="s">
        <v>444</v>
      </c>
      <c r="D138" s="1">
        <v>1.2749999999999999</v>
      </c>
      <c r="E138" s="1">
        <v>421100.58109011</v>
      </c>
      <c r="F138" s="1">
        <v>330228.78750866902</v>
      </c>
      <c r="G138" s="1">
        <v>1.44</v>
      </c>
      <c r="H138" s="1">
        <v>11.9</v>
      </c>
      <c r="I138" s="1">
        <v>425400.127818815</v>
      </c>
      <c r="J138" s="1">
        <v>423733.14043310803</v>
      </c>
      <c r="K138" s="1">
        <v>414168.475018406</v>
      </c>
      <c r="L138" s="1">
        <v>303844.63612107403</v>
      </c>
      <c r="M138" s="1">
        <v>311448.05660831498</v>
      </c>
      <c r="N138" s="1">
        <v>375393.66979661601</v>
      </c>
      <c r="O138" s="1">
        <v>1</v>
      </c>
      <c r="P138" s="1">
        <v>0</v>
      </c>
      <c r="Q138" s="1">
        <f t="shared" si="4"/>
        <v>1.6701029413641977E-2</v>
      </c>
      <c r="R138" s="1">
        <v>23.548999999999999</v>
      </c>
      <c r="S138" s="1">
        <v>17.5074183976261</v>
      </c>
    </row>
    <row r="139" spans="1:19" x14ac:dyDescent="0.2">
      <c r="A139" s="1" t="s">
        <v>10</v>
      </c>
      <c r="B139" s="1" t="s">
        <v>0</v>
      </c>
      <c r="C139" s="1" t="s">
        <v>381</v>
      </c>
      <c r="D139" s="1">
        <v>1.714</v>
      </c>
      <c r="E139" s="1">
        <v>401818.467671994</v>
      </c>
      <c r="F139" s="1">
        <v>234438.29504396499</v>
      </c>
      <c r="G139" s="1">
        <v>17.850000000000001</v>
      </c>
      <c r="H139" s="1">
        <v>7.98</v>
      </c>
      <c r="I139" s="1">
        <v>475261.298021189</v>
      </c>
      <c r="J139" s="1">
        <v>331978.42392793699</v>
      </c>
      <c r="K139" s="1">
        <v>398215.68106685602</v>
      </c>
      <c r="L139" s="1">
        <v>241512.14255500201</v>
      </c>
      <c r="M139" s="1">
        <v>213234.37253513699</v>
      </c>
      <c r="N139" s="1">
        <v>248568.37004175599</v>
      </c>
      <c r="O139" s="1">
        <v>0.36899999999999999</v>
      </c>
      <c r="P139" s="1">
        <v>0.121</v>
      </c>
      <c r="Q139" s="1">
        <f t="shared" si="4"/>
        <v>1.7363803826347102E-2</v>
      </c>
      <c r="R139" s="1">
        <v>26.17</v>
      </c>
      <c r="S139" s="1">
        <v>15.360501567398099</v>
      </c>
    </row>
    <row r="140" spans="1:19" x14ac:dyDescent="0.2">
      <c r="A140" s="1" t="s">
        <v>517</v>
      </c>
      <c r="B140" s="1" t="s">
        <v>518</v>
      </c>
      <c r="C140" s="1" t="s">
        <v>519</v>
      </c>
      <c r="D140" s="1">
        <v>0.60299999999999998</v>
      </c>
      <c r="E140" s="1">
        <v>357217.09764128301</v>
      </c>
      <c r="F140" s="1">
        <v>592544.34627688804</v>
      </c>
      <c r="G140" s="1">
        <v>4.82</v>
      </c>
      <c r="H140" s="1">
        <v>17.43</v>
      </c>
      <c r="I140" s="1">
        <v>354153.50797782303</v>
      </c>
      <c r="J140" s="1">
        <v>341745.24323305598</v>
      </c>
      <c r="K140" s="1">
        <v>375752.54171296803</v>
      </c>
      <c r="L140" s="1">
        <v>613652.62725689902</v>
      </c>
      <c r="M140" s="1">
        <v>480335.66302198602</v>
      </c>
      <c r="N140" s="1">
        <v>683644.74855178106</v>
      </c>
      <c r="O140" s="1">
        <v>1</v>
      </c>
      <c r="P140" s="1">
        <v>0</v>
      </c>
      <c r="Q140" s="1">
        <f t="shared" si="4"/>
        <v>1.7650486075358456E-2</v>
      </c>
      <c r="R140" s="1">
        <v>43.164000000000001</v>
      </c>
      <c r="S140" s="1">
        <v>31.367292225201101</v>
      </c>
    </row>
    <row r="141" spans="1:19" x14ac:dyDescent="0.2">
      <c r="A141" s="1" t="s">
        <v>122</v>
      </c>
      <c r="B141" s="1" t="s">
        <v>123</v>
      </c>
      <c r="C141" s="1" t="s">
        <v>124</v>
      </c>
      <c r="D141" s="1">
        <v>1.242</v>
      </c>
      <c r="E141" s="1">
        <v>42067.189528115297</v>
      </c>
      <c r="F141" s="1">
        <v>33861.866984374697</v>
      </c>
      <c r="G141" s="1">
        <v>5.39</v>
      </c>
      <c r="H141" s="1">
        <v>8.4499999999999993</v>
      </c>
      <c r="I141" s="1">
        <v>40976.762503652601</v>
      </c>
      <c r="J141" s="1">
        <v>44672.681157593099</v>
      </c>
      <c r="K141" s="1">
        <v>40552.1249231002</v>
      </c>
      <c r="L141" s="1">
        <v>32136.8398694028</v>
      </c>
      <c r="M141" s="1">
        <v>32282.171187548702</v>
      </c>
      <c r="N141" s="1">
        <v>37166.589896172598</v>
      </c>
      <c r="O141" s="1">
        <v>0.86199999999999999</v>
      </c>
      <c r="P141" s="1">
        <v>1.2999999999999999E-2</v>
      </c>
      <c r="Q141" s="1">
        <f t="shared" si="4"/>
        <v>1.7657378542850578E-2</v>
      </c>
      <c r="R141" s="1">
        <v>9.6170000000000009</v>
      </c>
      <c r="S141" s="1">
        <v>5.0724637681159397</v>
      </c>
    </row>
    <row r="142" spans="1:19" x14ac:dyDescent="0.2">
      <c r="A142" s="1" t="s">
        <v>472</v>
      </c>
      <c r="B142" s="1" t="s">
        <v>473</v>
      </c>
      <c r="C142" s="1" t="s">
        <v>474</v>
      </c>
      <c r="D142" s="1">
        <v>0.74399999999999999</v>
      </c>
      <c r="E142" s="1">
        <v>195597.450005071</v>
      </c>
      <c r="F142" s="1">
        <v>262812.34138071898</v>
      </c>
      <c r="G142" s="1">
        <v>8.56</v>
      </c>
      <c r="H142" s="1">
        <v>9.43</v>
      </c>
      <c r="I142" s="1">
        <v>188265.19423333299</v>
      </c>
      <c r="J142" s="1">
        <v>214766.37981640699</v>
      </c>
      <c r="K142" s="1">
        <v>183760.77596547399</v>
      </c>
      <c r="L142" s="1">
        <v>285922.364897625</v>
      </c>
      <c r="M142" s="1">
        <v>236623.85151526699</v>
      </c>
      <c r="N142" s="1">
        <v>265890.80772926501</v>
      </c>
      <c r="O142" s="1">
        <v>1</v>
      </c>
      <c r="P142" s="1">
        <v>0</v>
      </c>
      <c r="Q142" s="1">
        <f t="shared" si="4"/>
        <v>1.7679920258265248E-2</v>
      </c>
      <c r="R142" s="1">
        <v>54.735999999999997</v>
      </c>
      <c r="S142" s="1">
        <v>20.5479452054795</v>
      </c>
    </row>
    <row r="143" spans="1:19" x14ac:dyDescent="0.2">
      <c r="A143" s="1" t="s">
        <v>270</v>
      </c>
      <c r="B143" s="1" t="s">
        <v>271</v>
      </c>
      <c r="C143" s="1" t="s">
        <v>272</v>
      </c>
      <c r="D143" s="1">
        <v>1.645</v>
      </c>
      <c r="E143" s="1">
        <v>2139.08513975405</v>
      </c>
      <c r="F143" s="1">
        <v>1300.22293667126</v>
      </c>
      <c r="G143" s="1">
        <v>15.48</v>
      </c>
      <c r="H143" s="1">
        <v>13.44</v>
      </c>
      <c r="I143" s="1">
        <v>2495.4186550321201</v>
      </c>
      <c r="J143" s="1">
        <v>2080.9937779675702</v>
      </c>
      <c r="K143" s="1">
        <v>1840.84298626245</v>
      </c>
      <c r="L143" s="1">
        <v>1164.2658855330201</v>
      </c>
      <c r="M143" s="1">
        <v>1239.0728495092701</v>
      </c>
      <c r="N143" s="1">
        <v>1497.3300749714999</v>
      </c>
      <c r="O143" s="1">
        <v>0.91100000000000003</v>
      </c>
      <c r="P143" s="1">
        <v>0.01</v>
      </c>
      <c r="Q143" s="1">
        <f t="shared" si="4"/>
        <v>1.7832127600913163E-2</v>
      </c>
      <c r="R143" s="1">
        <v>22.32</v>
      </c>
      <c r="S143" s="1">
        <v>33.152173913043498</v>
      </c>
    </row>
    <row r="144" spans="1:19" x14ac:dyDescent="0.2">
      <c r="A144" s="1" t="s">
        <v>490</v>
      </c>
      <c r="B144" s="1" t="s">
        <v>491</v>
      </c>
      <c r="C144" s="1" t="s">
        <v>492</v>
      </c>
      <c r="D144" s="1">
        <v>0.78200000000000003</v>
      </c>
      <c r="E144" s="1">
        <v>152224.61666444401</v>
      </c>
      <c r="F144" s="1">
        <v>194585.99526566401</v>
      </c>
      <c r="G144" s="1">
        <v>1.92</v>
      </c>
      <c r="H144" s="1">
        <v>9.69</v>
      </c>
      <c r="I144" s="1">
        <v>151456.509587807</v>
      </c>
      <c r="J144" s="1">
        <v>155460.745323134</v>
      </c>
      <c r="K144" s="1">
        <v>149756.59508239001</v>
      </c>
      <c r="L144" s="1">
        <v>187596.92103662799</v>
      </c>
      <c r="M144" s="1">
        <v>215932.71235778899</v>
      </c>
      <c r="N144" s="1">
        <v>180228.352402574</v>
      </c>
      <c r="O144" s="1">
        <v>1</v>
      </c>
      <c r="P144" s="1">
        <v>0</v>
      </c>
      <c r="Q144" s="1">
        <f t="shared" si="4"/>
        <v>1.8361999024504486E-2</v>
      </c>
      <c r="R144" s="1">
        <v>45.372999999999998</v>
      </c>
      <c r="S144" s="1">
        <v>52.592592592592602</v>
      </c>
    </row>
    <row r="145" spans="1:19" x14ac:dyDescent="0.2">
      <c r="A145" s="1" t="s">
        <v>86</v>
      </c>
      <c r="B145" s="1" t="s">
        <v>87</v>
      </c>
      <c r="C145" s="1" t="s">
        <v>88</v>
      </c>
      <c r="D145" s="1">
        <v>0.76300000000000001</v>
      </c>
      <c r="E145" s="1">
        <v>454.06234464829498</v>
      </c>
      <c r="F145" s="1">
        <v>594.73876810704201</v>
      </c>
      <c r="G145" s="1">
        <v>6.93</v>
      </c>
      <c r="H145" s="1">
        <v>6.02</v>
      </c>
      <c r="I145" s="1">
        <v>489.64395075472999</v>
      </c>
      <c r="J145" s="1">
        <v>442.53139285346703</v>
      </c>
      <c r="K145" s="1">
        <v>430.01169033668998</v>
      </c>
      <c r="L145" s="1">
        <v>620.067128823183</v>
      </c>
      <c r="M145" s="1" t="s">
        <v>0</v>
      </c>
      <c r="N145" s="1">
        <v>569.41040739090101</v>
      </c>
      <c r="O145" s="1">
        <v>0.53500000000000003</v>
      </c>
      <c r="P145" s="1">
        <v>7.0000000000000007E-2</v>
      </c>
      <c r="Q145" s="1">
        <f t="shared" si="4"/>
        <v>1.8491984746261573E-2</v>
      </c>
      <c r="R145" s="1">
        <v>10.988</v>
      </c>
      <c r="S145" s="1">
        <v>2.98661174047374</v>
      </c>
    </row>
    <row r="146" spans="1:19" x14ac:dyDescent="0.2">
      <c r="A146" s="1" t="s">
        <v>80</v>
      </c>
      <c r="B146" s="1" t="s">
        <v>81</v>
      </c>
      <c r="C146" s="1" t="s">
        <v>82</v>
      </c>
      <c r="D146" s="1">
        <v>2.1829999999999998</v>
      </c>
      <c r="E146" s="1">
        <v>23348.570242408699</v>
      </c>
      <c r="F146" s="1">
        <v>10694.0698563855</v>
      </c>
      <c r="G146" s="1">
        <v>12.27</v>
      </c>
      <c r="H146" s="1">
        <v>47.29</v>
      </c>
      <c r="I146" s="1">
        <v>22858.745774813298</v>
      </c>
      <c r="J146" s="1">
        <v>20760.7273374051</v>
      </c>
      <c r="K146" s="1">
        <v>26426.237615007602</v>
      </c>
      <c r="L146" s="1">
        <v>8700.8645847648804</v>
      </c>
      <c r="M146" s="1">
        <v>6936.8777199753404</v>
      </c>
      <c r="N146" s="1">
        <v>16444.4672644163</v>
      </c>
      <c r="O146" s="1">
        <v>0.95199999999999996</v>
      </c>
      <c r="P146" s="1">
        <v>5.0000000000000001E-3</v>
      </c>
      <c r="Q146" s="1">
        <f t="shared" si="4"/>
        <v>1.958720639297841E-2</v>
      </c>
      <c r="R146" s="1">
        <v>9.3140000000000001</v>
      </c>
      <c r="S146" s="1">
        <v>5.2863436123348002</v>
      </c>
    </row>
    <row r="147" spans="1:19" x14ac:dyDescent="0.2">
      <c r="A147" s="1" t="s">
        <v>553</v>
      </c>
      <c r="B147" s="1" t="s">
        <v>554</v>
      </c>
      <c r="C147" s="1" t="s">
        <v>555</v>
      </c>
      <c r="D147" s="1">
        <v>1.2629999999999999</v>
      </c>
      <c r="E147" s="1">
        <v>957957.17014946905</v>
      </c>
      <c r="F147" s="1">
        <v>758601.92934318399</v>
      </c>
      <c r="G147" s="1">
        <v>6.31</v>
      </c>
      <c r="H147" s="1">
        <v>9.43</v>
      </c>
      <c r="I147" s="1">
        <v>995212.92024422402</v>
      </c>
      <c r="J147" s="1">
        <v>888213.30098078202</v>
      </c>
      <c r="K147" s="1">
        <v>990445.28922339994</v>
      </c>
      <c r="L147" s="1">
        <v>756580.30028295401</v>
      </c>
      <c r="M147" s="1">
        <v>831148.82927915</v>
      </c>
      <c r="N147" s="1">
        <v>688076.65846744704</v>
      </c>
      <c r="O147" s="1">
        <v>1</v>
      </c>
      <c r="P147" s="1">
        <v>0</v>
      </c>
      <c r="Q147" s="1">
        <f t="shared" si="4"/>
        <v>2.1088452959230442E-2</v>
      </c>
      <c r="R147" s="1">
        <v>62.860999999999997</v>
      </c>
      <c r="S147" s="1">
        <v>36.170212765957501</v>
      </c>
    </row>
    <row r="148" spans="1:19" x14ac:dyDescent="0.2">
      <c r="A148" s="1" t="s">
        <v>421</v>
      </c>
      <c r="B148" s="1" t="s">
        <v>422</v>
      </c>
      <c r="C148" s="1" t="s">
        <v>423</v>
      </c>
      <c r="D148" s="1">
        <v>1.4530000000000001</v>
      </c>
      <c r="E148" s="1">
        <v>141461.31771463901</v>
      </c>
      <c r="F148" s="1">
        <v>97333.649656040594</v>
      </c>
      <c r="G148" s="1">
        <v>9.8000000000000007</v>
      </c>
      <c r="H148" s="1">
        <v>15.93</v>
      </c>
      <c r="I148" s="1">
        <v>156476.31076114599</v>
      </c>
      <c r="J148" s="1">
        <v>129138.353540565</v>
      </c>
      <c r="K148" s="1">
        <v>138769.288842204</v>
      </c>
      <c r="L148" s="1">
        <v>114967.502772571</v>
      </c>
      <c r="M148" s="1">
        <v>91214.651256280806</v>
      </c>
      <c r="N148" s="1">
        <v>85818.794939270403</v>
      </c>
      <c r="O148" s="1">
        <v>1</v>
      </c>
      <c r="P148" s="1">
        <v>0</v>
      </c>
      <c r="Q148" s="1">
        <f t="shared" si="4"/>
        <v>2.1315393146641333E-2</v>
      </c>
      <c r="R148" s="1">
        <v>43.784999999999997</v>
      </c>
      <c r="S148" s="1">
        <v>16.4723032069971</v>
      </c>
    </row>
    <row r="149" spans="1:19" x14ac:dyDescent="0.2">
      <c r="A149" s="1" t="s">
        <v>191</v>
      </c>
      <c r="B149" s="1" t="s">
        <v>192</v>
      </c>
      <c r="C149" s="1" t="s">
        <v>193</v>
      </c>
      <c r="D149" s="1">
        <v>1.2410000000000001</v>
      </c>
      <c r="E149" s="1">
        <v>17197.429999864398</v>
      </c>
      <c r="F149" s="1">
        <v>13853.0917945739</v>
      </c>
      <c r="G149" s="1">
        <v>5.49</v>
      </c>
      <c r="H149" s="1">
        <v>9.23</v>
      </c>
      <c r="I149" s="1">
        <v>16163.4687943846</v>
      </c>
      <c r="J149" s="1">
        <v>18015.8125732999</v>
      </c>
      <c r="K149" s="1">
        <v>17413.0086319086</v>
      </c>
      <c r="L149" s="1">
        <v>12793.238973044099</v>
      </c>
      <c r="M149" s="1">
        <v>13491.927934434299</v>
      </c>
      <c r="N149" s="1">
        <v>15274.1084762432</v>
      </c>
      <c r="O149" s="1">
        <v>0.52300000000000002</v>
      </c>
      <c r="P149" s="1">
        <v>7.3999999999999996E-2</v>
      </c>
      <c r="Q149" s="1">
        <f t="shared" si="4"/>
        <v>2.1918882000302443E-2</v>
      </c>
      <c r="R149" s="1">
        <v>12.273999999999999</v>
      </c>
      <c r="S149" s="1">
        <v>4.7072330654420202</v>
      </c>
    </row>
    <row r="150" spans="1:19" x14ac:dyDescent="0.2">
      <c r="A150" s="1" t="s">
        <v>496</v>
      </c>
      <c r="B150" s="1" t="s">
        <v>497</v>
      </c>
      <c r="C150" s="1" t="s">
        <v>498</v>
      </c>
      <c r="D150" s="1">
        <v>0.53300000000000003</v>
      </c>
      <c r="E150" s="1">
        <v>310753.15651096799</v>
      </c>
      <c r="F150" s="1">
        <v>583071.57082138001</v>
      </c>
      <c r="G150" s="1">
        <v>36.049999999999997</v>
      </c>
      <c r="H150" s="1">
        <v>11.53</v>
      </c>
      <c r="I150" s="1">
        <v>437013.82367669098</v>
      </c>
      <c r="J150" s="1">
        <v>272029.05791797</v>
      </c>
      <c r="K150" s="1">
        <v>223216.58793824399</v>
      </c>
      <c r="L150" s="1">
        <v>558586.69368530402</v>
      </c>
      <c r="M150" s="1">
        <v>659094.32948652201</v>
      </c>
      <c r="N150" s="1">
        <v>531533.68929231295</v>
      </c>
      <c r="O150" s="1">
        <v>1</v>
      </c>
      <c r="P150" s="1">
        <v>0</v>
      </c>
      <c r="Q150" s="1">
        <f t="shared" si="4"/>
        <v>2.2553358679421581E-2</v>
      </c>
      <c r="R150" s="1">
        <v>45.597999999999999</v>
      </c>
      <c r="S150" s="1">
        <v>27.902621722846401</v>
      </c>
    </row>
    <row r="151" spans="1:19" x14ac:dyDescent="0.2">
      <c r="A151" s="1" t="s">
        <v>493</v>
      </c>
      <c r="B151" s="1" t="s">
        <v>494</v>
      </c>
      <c r="C151" s="1" t="s">
        <v>495</v>
      </c>
      <c r="D151" s="1">
        <v>1.274</v>
      </c>
      <c r="E151" s="1">
        <v>566623.21080935304</v>
      </c>
      <c r="F151" s="1">
        <v>444702.24183691299</v>
      </c>
      <c r="G151" s="1">
        <v>4.03</v>
      </c>
      <c r="H151" s="1">
        <v>12.24</v>
      </c>
      <c r="I151" s="1">
        <v>543917.03717497003</v>
      </c>
      <c r="J151" s="1">
        <v>589610.92285911401</v>
      </c>
      <c r="K151" s="1">
        <v>566341.67239397496</v>
      </c>
      <c r="L151" s="1">
        <v>398695.541214486</v>
      </c>
      <c r="M151" s="1">
        <v>430588.79782641801</v>
      </c>
      <c r="N151" s="1">
        <v>504822.386469836</v>
      </c>
      <c r="O151" s="1">
        <v>1</v>
      </c>
      <c r="P151" s="1">
        <v>0</v>
      </c>
      <c r="Q151" s="1">
        <f t="shared" si="4"/>
        <v>2.3249695806149662E-2</v>
      </c>
      <c r="R151" s="1">
        <v>47.665999999999997</v>
      </c>
      <c r="S151" s="1">
        <v>26.1061946902655</v>
      </c>
    </row>
    <row r="152" spans="1:19" x14ac:dyDescent="0.2">
      <c r="A152" s="1" t="s">
        <v>574</v>
      </c>
      <c r="B152" s="1" t="s">
        <v>575</v>
      </c>
      <c r="C152" s="1" t="s">
        <v>576</v>
      </c>
      <c r="D152" s="1">
        <v>1.2749999999999999</v>
      </c>
      <c r="E152" s="1">
        <v>579557.91837837698</v>
      </c>
      <c r="F152" s="1">
        <v>454417.43485112902</v>
      </c>
      <c r="G152" s="1">
        <v>6.61</v>
      </c>
      <c r="H152" s="1">
        <v>10.46</v>
      </c>
      <c r="I152" s="1">
        <v>619017.64926561899</v>
      </c>
      <c r="J152" s="1">
        <v>577121.92695396696</v>
      </c>
      <c r="K152" s="1">
        <v>542534.17891554395</v>
      </c>
      <c r="L152" s="1">
        <v>506104.27185229002</v>
      </c>
      <c r="M152" s="1">
        <v>444539.41310331301</v>
      </c>
      <c r="N152" s="1">
        <v>412608.61959778401</v>
      </c>
      <c r="O152" s="1">
        <v>1</v>
      </c>
      <c r="P152" s="1">
        <v>0</v>
      </c>
      <c r="Q152" s="1">
        <f t="shared" si="4"/>
        <v>2.3773724813326642E-2</v>
      </c>
      <c r="R152" s="1">
        <v>95.91</v>
      </c>
      <c r="S152" s="1">
        <v>23.648029330889099</v>
      </c>
    </row>
    <row r="153" spans="1:19" x14ac:dyDescent="0.2">
      <c r="A153" s="1" t="s">
        <v>529</v>
      </c>
      <c r="B153" s="1" t="s">
        <v>530</v>
      </c>
      <c r="C153" s="1" t="s">
        <v>531</v>
      </c>
      <c r="D153" s="1">
        <v>0.748</v>
      </c>
      <c r="E153" s="1">
        <v>644805.22622122802</v>
      </c>
      <c r="F153" s="1">
        <v>861819.209392288</v>
      </c>
      <c r="G153" s="1">
        <v>10.07</v>
      </c>
      <c r="H153" s="1">
        <v>9.7799999999999994</v>
      </c>
      <c r="I153" s="1">
        <v>702233.57309846603</v>
      </c>
      <c r="J153" s="1">
        <v>657864.49944833503</v>
      </c>
      <c r="K153" s="1">
        <v>574317.60611688299</v>
      </c>
      <c r="L153" s="1">
        <v>828295.50032891601</v>
      </c>
      <c r="M153" s="1">
        <v>957702.39123208402</v>
      </c>
      <c r="N153" s="1">
        <v>799459.73661586503</v>
      </c>
      <c r="O153" s="1">
        <v>1</v>
      </c>
      <c r="P153" s="1">
        <v>0</v>
      </c>
      <c r="Q153" s="1">
        <f t="shared" si="4"/>
        <v>2.4173872487709285E-2</v>
      </c>
      <c r="R153" s="1">
        <v>63.366999999999997</v>
      </c>
      <c r="S153" s="1">
        <v>25.865580448065199</v>
      </c>
    </row>
    <row r="154" spans="1:19" x14ac:dyDescent="0.2">
      <c r="A154" s="1" t="s">
        <v>261</v>
      </c>
      <c r="B154" s="1" t="s">
        <v>262</v>
      </c>
      <c r="C154" s="1" t="s">
        <v>263</v>
      </c>
      <c r="D154" s="1">
        <v>1.38</v>
      </c>
      <c r="E154" s="1">
        <v>9609.40027797736</v>
      </c>
      <c r="F154" s="1">
        <v>6963.4064766227502</v>
      </c>
      <c r="G154" s="1">
        <v>4.17</v>
      </c>
      <c r="H154" s="1">
        <v>18.21</v>
      </c>
      <c r="I154" s="1">
        <v>9422.2570356976103</v>
      </c>
      <c r="J154" s="1">
        <v>9336.6291793657201</v>
      </c>
      <c r="K154" s="1">
        <v>10069.314618868701</v>
      </c>
      <c r="L154" s="1">
        <v>5754.0638094167998</v>
      </c>
      <c r="M154" s="1">
        <v>8282.4438743331993</v>
      </c>
      <c r="N154" s="1">
        <v>6853.7117461182597</v>
      </c>
      <c r="O154" s="1">
        <v>0.99299999999999999</v>
      </c>
      <c r="P154" s="1">
        <v>1E-3</v>
      </c>
      <c r="Q154" s="1">
        <f t="shared" si="4"/>
        <v>2.6124659548886202E-2</v>
      </c>
      <c r="R154" s="1">
        <v>25.4</v>
      </c>
      <c r="S154" s="1">
        <v>7.6530612244898002</v>
      </c>
    </row>
    <row r="155" spans="1:19" x14ac:dyDescent="0.2">
      <c r="A155" s="1" t="s">
        <v>333</v>
      </c>
      <c r="B155" s="1" t="s">
        <v>334</v>
      </c>
      <c r="C155" s="1" t="s">
        <v>335</v>
      </c>
      <c r="D155" s="1">
        <v>1.278</v>
      </c>
      <c r="E155" s="1">
        <v>22707.2970847287</v>
      </c>
      <c r="F155" s="1">
        <v>17764.909427262501</v>
      </c>
      <c r="G155" s="1">
        <v>9.23</v>
      </c>
      <c r="H155" s="1">
        <v>7.78</v>
      </c>
      <c r="I155" s="1">
        <v>25126.146797773701</v>
      </c>
      <c r="J155" s="1">
        <v>21453.069603514799</v>
      </c>
      <c r="K155" s="1">
        <v>21542.6748528977</v>
      </c>
      <c r="L155" s="1">
        <v>19005.2898256525</v>
      </c>
      <c r="M155" s="1">
        <v>16273.9993579125</v>
      </c>
      <c r="N155" s="1">
        <v>18015.4390982226</v>
      </c>
      <c r="O155" s="1">
        <v>0.92100000000000004</v>
      </c>
      <c r="P155" s="1">
        <v>8.9999999999999993E-3</v>
      </c>
      <c r="Q155" s="1">
        <f t="shared" si="4"/>
        <v>2.7027944067632988E-2</v>
      </c>
      <c r="R155" s="1">
        <v>23.506</v>
      </c>
      <c r="S155" s="1">
        <v>16.470588235294102</v>
      </c>
    </row>
    <row r="156" spans="1:19" x14ac:dyDescent="0.2">
      <c r="A156" s="1" t="s">
        <v>327</v>
      </c>
      <c r="B156" s="1" t="s">
        <v>328</v>
      </c>
      <c r="C156" s="1" t="s">
        <v>329</v>
      </c>
      <c r="D156" s="1">
        <v>1.298</v>
      </c>
      <c r="E156" s="1">
        <v>198323.831684306</v>
      </c>
      <c r="F156" s="1">
        <v>152753.35473068501</v>
      </c>
      <c r="G156" s="1">
        <v>9.17</v>
      </c>
      <c r="H156" s="1">
        <v>9.7100000000000009</v>
      </c>
      <c r="I156" s="1">
        <v>211179.36048910601</v>
      </c>
      <c r="J156" s="1">
        <v>177507.69127424801</v>
      </c>
      <c r="K156" s="1">
        <v>206284.44328956399</v>
      </c>
      <c r="L156" s="1">
        <v>147454.90263626</v>
      </c>
      <c r="M156" s="1">
        <v>169513.40677398801</v>
      </c>
      <c r="N156" s="1">
        <v>141291.75478180699</v>
      </c>
      <c r="O156" s="1">
        <v>0.95899999999999996</v>
      </c>
      <c r="P156" s="1">
        <v>4.0000000000000001E-3</v>
      </c>
      <c r="Q156" s="1">
        <f t="shared" si="4"/>
        <v>2.8249596503719606E-2</v>
      </c>
      <c r="R156" s="1">
        <v>15.042999999999999</v>
      </c>
      <c r="S156" s="1">
        <v>19.047619047619001</v>
      </c>
    </row>
    <row r="157" spans="1:19" x14ac:dyDescent="0.2">
      <c r="A157" s="1" t="s">
        <v>26</v>
      </c>
      <c r="B157" s="1" t="s">
        <v>27</v>
      </c>
      <c r="C157" s="1" t="s">
        <v>28</v>
      </c>
      <c r="D157" s="1">
        <v>1.5529999999999999</v>
      </c>
      <c r="E157" s="1">
        <v>1621.0795142561101</v>
      </c>
      <c r="F157" s="1">
        <v>1043.7159272787701</v>
      </c>
      <c r="G157" s="1">
        <v>12.49</v>
      </c>
      <c r="H157" s="1">
        <v>20.91</v>
      </c>
      <c r="I157" s="1">
        <v>1829.1653510352101</v>
      </c>
      <c r="J157" s="1">
        <v>1424.6614431724399</v>
      </c>
      <c r="K157" s="1">
        <v>1609.41174856067</v>
      </c>
      <c r="L157" s="1">
        <v>1267.64088009328</v>
      </c>
      <c r="M157" s="1">
        <v>831.54118679620694</v>
      </c>
      <c r="N157" s="1">
        <v>1031.9657149468301</v>
      </c>
      <c r="O157" s="1">
        <v>0.32100000000000001</v>
      </c>
      <c r="P157" s="1">
        <v>0.14399999999999999</v>
      </c>
      <c r="Q157" s="1">
        <f t="shared" si="4"/>
        <v>2.8342723000443007E-2</v>
      </c>
      <c r="R157" s="1">
        <v>4.867</v>
      </c>
      <c r="S157" s="1">
        <v>30.8641975308642</v>
      </c>
    </row>
    <row r="158" spans="1:19" x14ac:dyDescent="0.2">
      <c r="A158" s="1" t="s">
        <v>394</v>
      </c>
      <c r="B158" s="1" t="s">
        <v>395</v>
      </c>
      <c r="C158" s="1" t="s">
        <v>396</v>
      </c>
      <c r="D158" s="1">
        <v>1.863</v>
      </c>
      <c r="E158" s="1">
        <v>1032.1861164258401</v>
      </c>
      <c r="F158" s="1">
        <v>553.91222418688699</v>
      </c>
      <c r="G158" s="1">
        <v>15.3</v>
      </c>
      <c r="H158" s="1">
        <v>9.17</v>
      </c>
      <c r="I158" s="1">
        <v>872.35475268170705</v>
      </c>
      <c r="J158" s="1">
        <v>1036.1575952805799</v>
      </c>
      <c r="K158" s="1">
        <v>1188.0460013152399</v>
      </c>
      <c r="L158" s="1">
        <v>589.83435058593795</v>
      </c>
      <c r="M158" s="1">
        <v>517.99009778783602</v>
      </c>
      <c r="N158" s="1" t="s">
        <v>0</v>
      </c>
      <c r="O158" s="1">
        <v>0.191</v>
      </c>
      <c r="P158" s="1">
        <v>0.20799999999999999</v>
      </c>
      <c r="Q158" s="1">
        <f t="shared" si="4"/>
        <v>2.8698369365960569E-2</v>
      </c>
      <c r="R158" s="1">
        <v>23.312999999999999</v>
      </c>
      <c r="S158" s="1">
        <v>3.6943319838056699</v>
      </c>
    </row>
    <row r="159" spans="1:19" x14ac:dyDescent="0.2">
      <c r="A159" s="1" t="s">
        <v>535</v>
      </c>
      <c r="B159" s="1" t="s">
        <v>536</v>
      </c>
      <c r="C159" s="1" t="s">
        <v>537</v>
      </c>
      <c r="D159" s="1">
        <v>2.4049999999999998</v>
      </c>
      <c r="E159" s="1">
        <v>11108.730629063901</v>
      </c>
      <c r="F159" s="1">
        <v>4618.06725397216</v>
      </c>
      <c r="G159" s="1">
        <v>29.28</v>
      </c>
      <c r="H159" s="1">
        <v>19.329999999999998</v>
      </c>
      <c r="I159" s="1">
        <v>14559.8799936059</v>
      </c>
      <c r="J159" s="1">
        <v>10667.257628483199</v>
      </c>
      <c r="K159" s="1">
        <v>8099.0542651025598</v>
      </c>
      <c r="L159" s="1">
        <v>5425.8002252244296</v>
      </c>
      <c r="M159" s="1">
        <v>3659.9919569450999</v>
      </c>
      <c r="N159" s="1">
        <v>4768.4095797469599</v>
      </c>
      <c r="O159" s="1">
        <v>0.998</v>
      </c>
      <c r="P159" s="1">
        <v>0</v>
      </c>
      <c r="Q159" s="1">
        <f t="shared" si="4"/>
        <v>2.9029075217843783E-2</v>
      </c>
      <c r="R159" s="1">
        <v>69.456000000000003</v>
      </c>
      <c r="S159" s="1">
        <v>38.559322033898297</v>
      </c>
    </row>
    <row r="160" spans="1:19" x14ac:dyDescent="0.2">
      <c r="A160" s="1" t="s">
        <v>107</v>
      </c>
      <c r="B160" s="1" t="s">
        <v>108</v>
      </c>
      <c r="C160" s="1" t="s">
        <v>109</v>
      </c>
      <c r="D160" s="1">
        <v>2.04</v>
      </c>
      <c r="E160" s="1">
        <v>1634.22034313171</v>
      </c>
      <c r="F160" s="1">
        <v>801.10371771855</v>
      </c>
      <c r="G160" s="1">
        <v>9.2100000000000009</v>
      </c>
      <c r="H160" s="1">
        <v>51.05</v>
      </c>
      <c r="I160" s="1">
        <v>1697.96622526649</v>
      </c>
      <c r="J160" s="1">
        <v>1742.30156158351</v>
      </c>
      <c r="K160" s="1">
        <v>1462.3932425451201</v>
      </c>
      <c r="L160" s="1">
        <v>1258.42218935705</v>
      </c>
      <c r="M160" s="1">
        <v>470.547531579115</v>
      </c>
      <c r="N160" s="1">
        <v>674.34143221948398</v>
      </c>
      <c r="O160" s="1">
        <v>0.99199999999999999</v>
      </c>
      <c r="P160" s="1">
        <v>1E-3</v>
      </c>
      <c r="Q160" s="1">
        <f t="shared" si="4"/>
        <v>2.9610721855877809E-2</v>
      </c>
      <c r="R160" s="1">
        <v>10.23</v>
      </c>
      <c r="S160" s="1">
        <v>8.0701754385964897</v>
      </c>
    </row>
    <row r="161" spans="1:19" x14ac:dyDescent="0.2">
      <c r="A161" s="1" t="s">
        <v>520</v>
      </c>
      <c r="B161" s="1" t="s">
        <v>521</v>
      </c>
      <c r="C161" s="1" t="s">
        <v>522</v>
      </c>
      <c r="D161" s="1">
        <v>1.349</v>
      </c>
      <c r="E161" s="1">
        <v>315100.25505509099</v>
      </c>
      <c r="F161" s="1">
        <v>233646.50194823201</v>
      </c>
      <c r="G161" s="1">
        <v>8.8000000000000007</v>
      </c>
      <c r="H161" s="1">
        <v>14.11</v>
      </c>
      <c r="I161" s="1">
        <v>341383.478891887</v>
      </c>
      <c r="J161" s="1">
        <v>286111.51270112302</v>
      </c>
      <c r="K161" s="1">
        <v>317805.77357226401</v>
      </c>
      <c r="L161" s="1">
        <v>240966.07674763101</v>
      </c>
      <c r="M161" s="1">
        <v>197629.05433466699</v>
      </c>
      <c r="N161" s="1">
        <v>262344.37476239802</v>
      </c>
      <c r="O161" s="1">
        <v>1</v>
      </c>
      <c r="P161" s="1">
        <v>0</v>
      </c>
      <c r="Q161" s="1">
        <f t="shared" si="4"/>
        <v>3.0661907869541226E-2</v>
      </c>
      <c r="R161" s="1">
        <v>70.037999999999997</v>
      </c>
      <c r="S161" s="1">
        <v>14.8494983277592</v>
      </c>
    </row>
    <row r="162" spans="1:19" x14ac:dyDescent="0.2">
      <c r="A162" s="1" t="s">
        <v>427</v>
      </c>
      <c r="B162" s="1" t="s">
        <v>428</v>
      </c>
      <c r="C162" s="1" t="s">
        <v>429</v>
      </c>
      <c r="D162" s="1">
        <v>0.59</v>
      </c>
      <c r="E162" s="1">
        <v>180947.63534431401</v>
      </c>
      <c r="F162" s="1">
        <v>306534.84901273699</v>
      </c>
      <c r="G162" s="1">
        <v>16.88</v>
      </c>
      <c r="H162" s="1">
        <v>19.29</v>
      </c>
      <c r="I162" s="1">
        <v>175438.974968202</v>
      </c>
      <c r="J162" s="1">
        <v>153529.77597852499</v>
      </c>
      <c r="K162" s="1">
        <v>213874.15508621401</v>
      </c>
      <c r="L162" s="1">
        <v>260586.270295453</v>
      </c>
      <c r="M162" s="1">
        <v>373231.15558008198</v>
      </c>
      <c r="N162" s="1">
        <v>285787.12116267497</v>
      </c>
      <c r="O162" s="1">
        <v>1</v>
      </c>
      <c r="P162" s="1">
        <v>0</v>
      </c>
      <c r="Q162" s="1">
        <f t="shared" ref="Q162:Q193" si="5">_xlfn.T.TEST(I162:K162,L162:N162,2,2)</f>
        <v>3.0822977962525408E-2</v>
      </c>
      <c r="R162" s="1">
        <v>35.828000000000003</v>
      </c>
      <c r="S162" s="1">
        <v>23.553719008264501</v>
      </c>
    </row>
    <row r="163" spans="1:19" x14ac:dyDescent="0.2">
      <c r="A163" s="1" t="s">
        <v>454</v>
      </c>
      <c r="B163" s="1" t="s">
        <v>455</v>
      </c>
      <c r="C163" s="1" t="s">
        <v>456</v>
      </c>
      <c r="D163" s="1">
        <v>0.78700000000000003</v>
      </c>
      <c r="E163" s="1">
        <v>596439.31390999502</v>
      </c>
      <c r="F163" s="1">
        <v>757824.767586453</v>
      </c>
      <c r="G163" s="1">
        <v>8.7200000000000006</v>
      </c>
      <c r="H163" s="1">
        <v>9.0500000000000007</v>
      </c>
      <c r="I163" s="1">
        <v>583512.11885653401</v>
      </c>
      <c r="J163" s="1">
        <v>552107.19038196898</v>
      </c>
      <c r="K163" s="1">
        <v>653698.632491483</v>
      </c>
      <c r="L163" s="1">
        <v>705349.70200388995</v>
      </c>
      <c r="M163" s="1">
        <v>835385.70376481605</v>
      </c>
      <c r="N163" s="1">
        <v>732738.89699065301</v>
      </c>
      <c r="O163" s="1">
        <v>1</v>
      </c>
      <c r="P163" s="1">
        <v>0</v>
      </c>
      <c r="Q163" s="1">
        <f t="shared" si="5"/>
        <v>3.1423846302042854E-2</v>
      </c>
      <c r="R163" s="1">
        <v>34.593000000000004</v>
      </c>
      <c r="S163" s="1">
        <v>35.146443514644297</v>
      </c>
    </row>
    <row r="164" spans="1:19" x14ac:dyDescent="0.2">
      <c r="A164" s="1" t="s">
        <v>424</v>
      </c>
      <c r="B164" s="1" t="s">
        <v>425</v>
      </c>
      <c r="C164" s="1" t="s">
        <v>426</v>
      </c>
      <c r="D164" s="1">
        <v>0.76300000000000001</v>
      </c>
      <c r="E164" s="1">
        <v>86631.566653767106</v>
      </c>
      <c r="F164" s="1">
        <v>113584.15228968499</v>
      </c>
      <c r="G164" s="1">
        <v>12.57</v>
      </c>
      <c r="H164" s="1">
        <v>8.2799999999999994</v>
      </c>
      <c r="I164" s="1">
        <v>76344.274792540207</v>
      </c>
      <c r="J164" s="1">
        <v>85508.7893297556</v>
      </c>
      <c r="K164" s="1">
        <v>98041.635839005496</v>
      </c>
      <c r="L164" s="1">
        <v>117846.418896774</v>
      </c>
      <c r="M164" s="1">
        <v>102803.751636598</v>
      </c>
      <c r="N164" s="1">
        <v>120102.286335682</v>
      </c>
      <c r="O164" s="1">
        <v>1</v>
      </c>
      <c r="P164" s="1">
        <v>0</v>
      </c>
      <c r="Q164" s="1">
        <f t="shared" si="5"/>
        <v>3.1550466883461317E-2</v>
      </c>
      <c r="R164" s="1">
        <v>36.252000000000002</v>
      </c>
      <c r="S164" s="1">
        <v>4.93438320209974</v>
      </c>
    </row>
    <row r="165" spans="1:19" x14ac:dyDescent="0.2">
      <c r="A165" s="1" t="s">
        <v>240</v>
      </c>
      <c r="B165" s="1" t="s">
        <v>241</v>
      </c>
      <c r="C165" s="1" t="s">
        <v>242</v>
      </c>
      <c r="D165" s="1">
        <v>1.341</v>
      </c>
      <c r="E165" s="1">
        <v>61831.4842598334</v>
      </c>
      <c r="F165" s="1">
        <v>46111.171190811103</v>
      </c>
      <c r="G165" s="1">
        <v>5.5</v>
      </c>
      <c r="H165" s="1">
        <v>16.79</v>
      </c>
      <c r="I165" s="1">
        <v>59681.882542068401</v>
      </c>
      <c r="J165" s="1">
        <v>65752.791827051304</v>
      </c>
      <c r="K165" s="1">
        <v>60059.778410380597</v>
      </c>
      <c r="L165" s="1">
        <v>45574.281826939397</v>
      </c>
      <c r="M165" s="1">
        <v>38651.716021374297</v>
      </c>
      <c r="N165" s="1">
        <v>54107.515724119701</v>
      </c>
      <c r="O165" s="1">
        <v>0.24399999999999999</v>
      </c>
      <c r="P165" s="1">
        <v>0.18</v>
      </c>
      <c r="Q165" s="1">
        <f t="shared" si="5"/>
        <v>3.2280898808746281E-2</v>
      </c>
      <c r="R165" s="1">
        <v>14.324</v>
      </c>
      <c r="S165" s="1">
        <v>6.3106796116504897</v>
      </c>
    </row>
    <row r="166" spans="1:19" x14ac:dyDescent="0.2">
      <c r="A166" s="1" t="s">
        <v>354</v>
      </c>
      <c r="B166" s="1" t="s">
        <v>355</v>
      </c>
      <c r="C166" s="1" t="s">
        <v>356</v>
      </c>
      <c r="D166" s="1">
        <v>1.341</v>
      </c>
      <c r="E166" s="1">
        <v>61831.4842598334</v>
      </c>
      <c r="F166" s="1">
        <v>46111.171190811103</v>
      </c>
      <c r="G166" s="1">
        <v>5.5</v>
      </c>
      <c r="H166" s="1">
        <v>16.79</v>
      </c>
      <c r="I166" s="1">
        <v>59681.882542068401</v>
      </c>
      <c r="J166" s="1">
        <v>65752.791827051304</v>
      </c>
      <c r="K166" s="1">
        <v>60059.778410380597</v>
      </c>
      <c r="L166" s="1">
        <v>45574.281826939397</v>
      </c>
      <c r="M166" s="1">
        <v>38651.716021374297</v>
      </c>
      <c r="N166" s="1">
        <v>54107.515724119701</v>
      </c>
      <c r="O166" s="1">
        <v>0.215</v>
      </c>
      <c r="P166" s="1">
        <v>0.19700000000000001</v>
      </c>
      <c r="Q166" s="1">
        <f t="shared" si="5"/>
        <v>3.2280898808746281E-2</v>
      </c>
      <c r="R166" s="1">
        <v>18.344999999999999</v>
      </c>
      <c r="S166" s="1">
        <v>7.9903147699757904</v>
      </c>
    </row>
    <row r="167" spans="1:19" x14ac:dyDescent="0.2">
      <c r="A167" s="1" t="s">
        <v>412</v>
      </c>
      <c r="B167" s="1" t="s">
        <v>413</v>
      </c>
      <c r="C167" s="1" t="s">
        <v>414</v>
      </c>
      <c r="D167" s="1">
        <v>0.76700000000000002</v>
      </c>
      <c r="E167" s="1">
        <v>148923.51005581199</v>
      </c>
      <c r="F167" s="1">
        <v>194091.20356472299</v>
      </c>
      <c r="G167" s="1">
        <v>5.5</v>
      </c>
      <c r="H167" s="1">
        <v>12.04</v>
      </c>
      <c r="I167" s="1">
        <v>140068.957266129</v>
      </c>
      <c r="J167" s="1">
        <v>156209.74819627599</v>
      </c>
      <c r="K167" s="1">
        <v>150491.82470503001</v>
      </c>
      <c r="L167" s="1">
        <v>214765.360949769</v>
      </c>
      <c r="M167" s="1">
        <v>168735.45507412101</v>
      </c>
      <c r="N167" s="1">
        <v>198772.79467027899</v>
      </c>
      <c r="O167" s="1">
        <v>1</v>
      </c>
      <c r="P167" s="1">
        <v>0</v>
      </c>
      <c r="Q167" s="1">
        <f t="shared" si="5"/>
        <v>3.4199557905096316E-2</v>
      </c>
      <c r="R167" s="1">
        <v>44.411000000000001</v>
      </c>
      <c r="S167" s="1">
        <v>26.854219948849099</v>
      </c>
    </row>
    <row r="168" spans="1:19" x14ac:dyDescent="0.2">
      <c r="A168" s="1" t="s">
        <v>448</v>
      </c>
      <c r="B168" s="1" t="s">
        <v>449</v>
      </c>
      <c r="C168" s="1" t="s">
        <v>450</v>
      </c>
      <c r="D168" s="1">
        <v>1.397</v>
      </c>
      <c r="E168" s="1">
        <v>330813.71803898801</v>
      </c>
      <c r="F168" s="1">
        <v>236810.554845557</v>
      </c>
      <c r="G168" s="1">
        <v>2.21</v>
      </c>
      <c r="H168" s="1">
        <v>21.57</v>
      </c>
      <c r="I168" s="1">
        <v>333484.61261329002</v>
      </c>
      <c r="J168" s="1">
        <v>322544.19038974599</v>
      </c>
      <c r="K168" s="1">
        <v>336412.35111392901</v>
      </c>
      <c r="L168" s="1">
        <v>214955.75904684499</v>
      </c>
      <c r="M168" s="1">
        <v>295175.52163530799</v>
      </c>
      <c r="N168" s="1">
        <v>200300.38385451899</v>
      </c>
      <c r="O168" s="1">
        <v>0.54500000000000004</v>
      </c>
      <c r="P168" s="1">
        <v>6.8000000000000005E-2</v>
      </c>
      <c r="Q168" s="1">
        <f t="shared" si="5"/>
        <v>3.432426433201341E-2</v>
      </c>
      <c r="R168" s="1">
        <v>20.332999999999998</v>
      </c>
      <c r="S168" s="1">
        <v>32.352941176470601</v>
      </c>
    </row>
    <row r="169" spans="1:19" x14ac:dyDescent="0.2">
      <c r="A169" s="1" t="s">
        <v>463</v>
      </c>
      <c r="B169" s="1" t="s">
        <v>464</v>
      </c>
      <c r="C169" s="1" t="s">
        <v>465</v>
      </c>
      <c r="D169" s="1">
        <v>1.397</v>
      </c>
      <c r="E169" s="1">
        <v>330813.71803898801</v>
      </c>
      <c r="F169" s="1">
        <v>236810.554845557</v>
      </c>
      <c r="G169" s="1">
        <v>2.21</v>
      </c>
      <c r="H169" s="1">
        <v>21.57</v>
      </c>
      <c r="I169" s="1">
        <v>333484.61261329002</v>
      </c>
      <c r="J169" s="1">
        <v>322544.19038974599</v>
      </c>
      <c r="K169" s="1">
        <v>336412.35111392901</v>
      </c>
      <c r="L169" s="1">
        <v>214955.75904684499</v>
      </c>
      <c r="M169" s="1">
        <v>295175.52163530799</v>
      </c>
      <c r="N169" s="1">
        <v>200300.38385451899</v>
      </c>
      <c r="O169" s="1">
        <v>0.54500000000000004</v>
      </c>
      <c r="P169" s="1">
        <v>6.8000000000000005E-2</v>
      </c>
      <c r="Q169" s="1">
        <f t="shared" si="5"/>
        <v>3.432426433201341E-2</v>
      </c>
      <c r="R169" s="1">
        <v>20.332999999999998</v>
      </c>
      <c r="S169" s="1">
        <v>32.352941176470601</v>
      </c>
    </row>
    <row r="170" spans="1:19" x14ac:dyDescent="0.2">
      <c r="A170" s="1" t="s">
        <v>243</v>
      </c>
      <c r="B170" s="1" t="s">
        <v>244</v>
      </c>
      <c r="C170" s="1" t="s">
        <v>245</v>
      </c>
      <c r="D170" s="1">
        <v>1.345</v>
      </c>
      <c r="E170" s="1">
        <v>21794.215035170299</v>
      </c>
      <c r="F170" s="1">
        <v>16201.0671797661</v>
      </c>
      <c r="G170" s="1">
        <v>12.31</v>
      </c>
      <c r="H170" s="1">
        <v>9.26</v>
      </c>
      <c r="I170" s="1">
        <v>20550.5474390981</v>
      </c>
      <c r="J170" s="1">
        <v>19957.777367641898</v>
      </c>
      <c r="K170" s="1">
        <v>24874.320298770901</v>
      </c>
      <c r="L170" s="1">
        <v>14835.259194054201</v>
      </c>
      <c r="M170" s="1">
        <v>15960.9181380056</v>
      </c>
      <c r="N170" s="1">
        <v>17807.024207238399</v>
      </c>
      <c r="O170" s="1">
        <v>0.99099999999999999</v>
      </c>
      <c r="P170" s="1">
        <v>1E-3</v>
      </c>
      <c r="Q170" s="1">
        <f t="shared" si="5"/>
        <v>3.4491577899745274E-2</v>
      </c>
      <c r="R170" s="1">
        <v>9.64</v>
      </c>
      <c r="S170" s="1">
        <v>6.1926605504587204</v>
      </c>
    </row>
    <row r="171" spans="1:19" x14ac:dyDescent="0.2">
      <c r="A171" s="1" t="s">
        <v>155</v>
      </c>
      <c r="B171" s="1" t="s">
        <v>156</v>
      </c>
      <c r="C171" s="1" t="s">
        <v>157</v>
      </c>
      <c r="D171" s="1">
        <v>1.21</v>
      </c>
      <c r="E171" s="1">
        <v>19734.868601843798</v>
      </c>
      <c r="F171" s="1">
        <v>16316.435952457001</v>
      </c>
      <c r="G171" s="1">
        <v>7.49</v>
      </c>
      <c r="H171" s="1">
        <v>7.12</v>
      </c>
      <c r="I171" s="1">
        <v>19819.403228102201</v>
      </c>
      <c r="J171" s="1">
        <v>21168.723091383999</v>
      </c>
      <c r="K171" s="1">
        <v>18216.479486045399</v>
      </c>
      <c r="L171" s="1">
        <v>17625.929470992702</v>
      </c>
      <c r="M171" s="1">
        <v>15914.3894881658</v>
      </c>
      <c r="N171" s="1">
        <v>15408.988898212499</v>
      </c>
      <c r="O171" s="1">
        <v>0.94799999999999995</v>
      </c>
      <c r="P171" s="1">
        <v>6.0000000000000001E-3</v>
      </c>
      <c r="Q171" s="1">
        <f t="shared" si="5"/>
        <v>3.4530982375784482E-2</v>
      </c>
      <c r="R171" s="1">
        <v>15.478</v>
      </c>
      <c r="S171" s="1">
        <v>5.10948905109489</v>
      </c>
    </row>
    <row r="172" spans="1:19" x14ac:dyDescent="0.2">
      <c r="A172" s="1" t="s">
        <v>249</v>
      </c>
      <c r="B172" s="1" t="s">
        <v>250</v>
      </c>
      <c r="C172" s="1" t="s">
        <v>251</v>
      </c>
      <c r="D172" s="1">
        <v>1.3029999999999999</v>
      </c>
      <c r="E172" s="1">
        <v>186975.30166872501</v>
      </c>
      <c r="F172" s="1">
        <v>143523.15430209</v>
      </c>
      <c r="G172" s="1">
        <v>10.33</v>
      </c>
      <c r="H172" s="1">
        <v>10.07</v>
      </c>
      <c r="I172" s="1">
        <v>199185.28335578</v>
      </c>
      <c r="J172" s="1">
        <v>164713.41817970001</v>
      </c>
      <c r="K172" s="1">
        <v>197027.20347069399</v>
      </c>
      <c r="L172" s="1">
        <v>135675.854463608</v>
      </c>
      <c r="M172" s="1">
        <v>160198.52832881501</v>
      </c>
      <c r="N172" s="1">
        <v>134695.080113845</v>
      </c>
      <c r="O172" s="1">
        <v>0.129</v>
      </c>
      <c r="P172" s="1">
        <v>0.24199999999999999</v>
      </c>
      <c r="Q172" s="1">
        <f t="shared" si="5"/>
        <v>3.5505269663944267E-2</v>
      </c>
      <c r="R172" s="1">
        <v>7.7519999999999998</v>
      </c>
      <c r="S172" s="1">
        <v>12.8571428571429</v>
      </c>
    </row>
    <row r="173" spans="1:19" x14ac:dyDescent="0.2">
      <c r="A173" s="1" t="s">
        <v>92</v>
      </c>
      <c r="B173" s="1" t="s">
        <v>93</v>
      </c>
      <c r="C173" s="1" t="s">
        <v>94</v>
      </c>
      <c r="D173" s="1">
        <v>1.246</v>
      </c>
      <c r="E173" s="1">
        <v>46383.942975763202</v>
      </c>
      <c r="F173" s="1">
        <v>37239.889803076701</v>
      </c>
      <c r="G173" s="1">
        <v>1.36</v>
      </c>
      <c r="H173" s="1">
        <v>13.56</v>
      </c>
      <c r="I173" s="1">
        <v>45698.505999527901</v>
      </c>
      <c r="J173" s="1">
        <v>46507.755902195298</v>
      </c>
      <c r="K173" s="1">
        <v>46945.567025566503</v>
      </c>
      <c r="L173" s="1">
        <v>31408.851923341801</v>
      </c>
      <c r="M173" s="1">
        <v>40089.802866800601</v>
      </c>
      <c r="N173" s="1">
        <v>40221.014619087699</v>
      </c>
      <c r="O173" s="1">
        <v>0.186</v>
      </c>
      <c r="P173" s="1">
        <v>0.21199999999999999</v>
      </c>
      <c r="Q173" s="1">
        <f t="shared" si="5"/>
        <v>3.581118949706856E-2</v>
      </c>
      <c r="R173" s="1">
        <v>7.2130000000000001</v>
      </c>
      <c r="S173" s="1">
        <v>2.60869565217391</v>
      </c>
    </row>
    <row r="174" spans="1:19" x14ac:dyDescent="0.2">
      <c r="A174" s="1" t="s">
        <v>167</v>
      </c>
      <c r="B174" s="1" t="s">
        <v>168</v>
      </c>
      <c r="C174" s="1" t="s">
        <v>169</v>
      </c>
      <c r="D174" s="1">
        <v>1.296</v>
      </c>
      <c r="E174" s="1">
        <v>37904.209609774</v>
      </c>
      <c r="F174" s="1">
        <v>29240.300624756899</v>
      </c>
      <c r="G174" s="1">
        <v>11.8</v>
      </c>
      <c r="H174" s="1">
        <v>6.2</v>
      </c>
      <c r="I174" s="1">
        <v>36893.051297535698</v>
      </c>
      <c r="J174" s="1">
        <v>34022.332288150603</v>
      </c>
      <c r="K174" s="1">
        <v>42797.245243635698</v>
      </c>
      <c r="L174" s="1">
        <v>27815.473676276699</v>
      </c>
      <c r="M174" s="1">
        <v>31278.897854027899</v>
      </c>
      <c r="N174" s="1">
        <v>28626.530343965998</v>
      </c>
      <c r="O174" s="1">
        <v>0.59399999999999997</v>
      </c>
      <c r="P174" s="1">
        <v>0.06</v>
      </c>
      <c r="Q174" s="1">
        <f t="shared" si="5"/>
        <v>3.5907938075523109E-2</v>
      </c>
      <c r="R174" s="1">
        <v>10.284000000000001</v>
      </c>
      <c r="S174" s="1">
        <v>7.1287128712871297</v>
      </c>
    </row>
    <row r="175" spans="1:19" x14ac:dyDescent="0.2">
      <c r="A175" s="1" t="s">
        <v>29</v>
      </c>
      <c r="B175" s="1" t="s">
        <v>30</v>
      </c>
      <c r="C175" s="1" t="s">
        <v>31</v>
      </c>
      <c r="D175" s="1">
        <v>1.323</v>
      </c>
      <c r="E175" s="1">
        <v>1491.35756513098</v>
      </c>
      <c r="F175" s="1">
        <v>1127.42102129312</v>
      </c>
      <c r="G175" s="1">
        <v>11.34</v>
      </c>
      <c r="H175" s="1">
        <v>10.26</v>
      </c>
      <c r="I175" s="1">
        <v>1619.0361957913599</v>
      </c>
      <c r="J175" s="1">
        <v>1299.52686416086</v>
      </c>
      <c r="K175" s="1">
        <v>1555.5096354407201</v>
      </c>
      <c r="L175" s="1">
        <v>1008.55431121956</v>
      </c>
      <c r="M175" s="1">
        <v>1134.2045104758899</v>
      </c>
      <c r="N175" s="1">
        <v>1239.5042421839</v>
      </c>
      <c r="O175" s="1">
        <v>0.32100000000000001</v>
      </c>
      <c r="P175" s="1">
        <v>0.14399999999999999</v>
      </c>
      <c r="Q175" s="1">
        <f t="shared" si="5"/>
        <v>3.7051754837966078E-2</v>
      </c>
      <c r="R175" s="1">
        <v>6.7709999999999999</v>
      </c>
      <c r="S175" s="1">
        <v>7.4576271186440701</v>
      </c>
    </row>
    <row r="176" spans="1:19" x14ac:dyDescent="0.2">
      <c r="A176" s="1" t="s">
        <v>297</v>
      </c>
      <c r="B176" s="1" t="s">
        <v>298</v>
      </c>
      <c r="C176" s="1" t="s">
        <v>299</v>
      </c>
      <c r="D176" s="1">
        <v>0.79900000000000004</v>
      </c>
      <c r="E176" s="1">
        <v>5324.1217545756299</v>
      </c>
      <c r="F176" s="1">
        <v>6664.3573616445201</v>
      </c>
      <c r="G176" s="1">
        <v>1.1499999999999999</v>
      </c>
      <c r="H176" s="1">
        <v>11.3</v>
      </c>
      <c r="I176" s="1">
        <v>5269.3245227605303</v>
      </c>
      <c r="J176" s="1">
        <v>5390.0053224842704</v>
      </c>
      <c r="K176" s="1">
        <v>5313.0354184820999</v>
      </c>
      <c r="L176" s="1">
        <v>6769.06691227181</v>
      </c>
      <c r="M176" s="1">
        <v>5864.1561000756501</v>
      </c>
      <c r="N176" s="1">
        <v>7359.8490725861102</v>
      </c>
      <c r="O176" s="1">
        <v>1</v>
      </c>
      <c r="P176" s="1">
        <v>0</v>
      </c>
      <c r="Q176" s="1">
        <f t="shared" si="5"/>
        <v>3.7242211403536868E-2</v>
      </c>
      <c r="R176" s="1">
        <v>21.952000000000002</v>
      </c>
      <c r="S176" s="1">
        <v>31.1203319502075</v>
      </c>
    </row>
    <row r="177" spans="1:19" x14ac:dyDescent="0.2">
      <c r="A177" s="1" t="s">
        <v>152</v>
      </c>
      <c r="B177" s="1" t="s">
        <v>153</v>
      </c>
      <c r="C177" s="1" t="s">
        <v>154</v>
      </c>
      <c r="D177" s="1">
        <v>1.2609999999999999</v>
      </c>
      <c r="E177" s="1">
        <v>152024.045013127</v>
      </c>
      <c r="F177" s="1">
        <v>120597.320547283</v>
      </c>
      <c r="G177" s="1">
        <v>8.2200000000000006</v>
      </c>
      <c r="H177" s="1">
        <v>10.55</v>
      </c>
      <c r="I177" s="1">
        <v>164542.50295212699</v>
      </c>
      <c r="J177" s="1">
        <v>139555.881706093</v>
      </c>
      <c r="K177" s="1">
        <v>151973.75038116</v>
      </c>
      <c r="L177" s="1">
        <v>108067.767209749</v>
      </c>
      <c r="M177" s="1">
        <v>133515.29731534599</v>
      </c>
      <c r="N177" s="1">
        <v>120208.897116753</v>
      </c>
      <c r="O177" s="1">
        <v>0.75900000000000001</v>
      </c>
      <c r="P177" s="1">
        <v>2.9000000000000001E-2</v>
      </c>
      <c r="Q177" s="1">
        <f t="shared" si="5"/>
        <v>3.7954258623413152E-2</v>
      </c>
      <c r="R177" s="1">
        <v>8.1579999999999995</v>
      </c>
      <c r="S177" s="1">
        <v>12.3456790123457</v>
      </c>
    </row>
    <row r="178" spans="1:19" x14ac:dyDescent="0.2">
      <c r="A178" s="1" t="s">
        <v>351</v>
      </c>
      <c r="B178" s="1" t="s">
        <v>352</v>
      </c>
      <c r="C178" s="1" t="s">
        <v>353</v>
      </c>
      <c r="D178" s="1">
        <v>1.202</v>
      </c>
      <c r="E178" s="1">
        <v>72782.204934896901</v>
      </c>
      <c r="F178" s="1">
        <v>60563.862347825903</v>
      </c>
      <c r="G178" s="1">
        <v>6.42</v>
      </c>
      <c r="H178" s="1">
        <v>8.61</v>
      </c>
      <c r="I178" s="1">
        <v>78094.749133289006</v>
      </c>
      <c r="J178" s="1">
        <v>70945.527700258303</v>
      </c>
      <c r="K178" s="1">
        <v>69306.337971143395</v>
      </c>
      <c r="L178" s="1">
        <v>60013.322084371801</v>
      </c>
      <c r="M178" s="1">
        <v>55646.879215981397</v>
      </c>
      <c r="N178" s="1">
        <v>66031.385743124396</v>
      </c>
      <c r="O178" s="1">
        <v>0.98</v>
      </c>
      <c r="P178" s="1">
        <v>2E-3</v>
      </c>
      <c r="Q178" s="1">
        <f t="shared" si="5"/>
        <v>3.9068797139592645E-2</v>
      </c>
      <c r="R178" s="1">
        <v>32.259</v>
      </c>
      <c r="S178" s="1">
        <v>27.900552486187799</v>
      </c>
    </row>
    <row r="179" spans="1:19" x14ac:dyDescent="0.2">
      <c r="A179" s="1" t="s">
        <v>568</v>
      </c>
      <c r="B179" s="1" t="s">
        <v>569</v>
      </c>
      <c r="C179" s="1" t="s">
        <v>570</v>
      </c>
      <c r="D179" s="1">
        <v>0.68500000000000005</v>
      </c>
      <c r="E179" s="1">
        <v>118455.15859487699</v>
      </c>
      <c r="F179" s="1">
        <v>172873.68732155801</v>
      </c>
      <c r="G179" s="1">
        <v>15.96</v>
      </c>
      <c r="H179" s="1">
        <v>14.39</v>
      </c>
      <c r="I179" s="1">
        <v>108555.35093394</v>
      </c>
      <c r="J179" s="1">
        <v>140257.99452647701</v>
      </c>
      <c r="K179" s="1">
        <v>106552.13032421299</v>
      </c>
      <c r="L179" s="1">
        <v>201217.83929011301</v>
      </c>
      <c r="M179" s="1">
        <v>162776.666851463</v>
      </c>
      <c r="N179" s="1">
        <v>154626.555823098</v>
      </c>
      <c r="O179" s="1">
        <v>1</v>
      </c>
      <c r="P179" s="1">
        <v>0</v>
      </c>
      <c r="Q179" s="1">
        <f t="shared" si="5"/>
        <v>3.931728685895175E-2</v>
      </c>
      <c r="R179" s="1">
        <v>66.012</v>
      </c>
      <c r="S179" s="1">
        <v>63.461538461538503</v>
      </c>
    </row>
    <row r="180" spans="1:19" x14ac:dyDescent="0.2">
      <c r="A180" s="1" t="s">
        <v>131</v>
      </c>
      <c r="B180" s="1" t="s">
        <v>132</v>
      </c>
      <c r="C180" s="1" t="s">
        <v>133</v>
      </c>
      <c r="D180" s="1">
        <v>1.3819999999999999</v>
      </c>
      <c r="E180" s="1">
        <v>64911.000766081801</v>
      </c>
      <c r="F180" s="1">
        <v>46971.298949936201</v>
      </c>
      <c r="G180" s="1">
        <v>10.6</v>
      </c>
      <c r="H180" s="1">
        <v>17.420000000000002</v>
      </c>
      <c r="I180" s="1">
        <v>72619.816702064694</v>
      </c>
      <c r="J180" s="1">
        <v>59378.700184327798</v>
      </c>
      <c r="K180" s="1">
        <v>62734.4854118527</v>
      </c>
      <c r="L180" s="1">
        <v>52823.1001358207</v>
      </c>
      <c r="M180" s="1">
        <v>37620.143546675899</v>
      </c>
      <c r="N180" s="1">
        <v>50470.653167311903</v>
      </c>
      <c r="O180" s="1">
        <v>0.72099999999999997</v>
      </c>
      <c r="P180" s="1">
        <v>3.5999999999999997E-2</v>
      </c>
      <c r="Q180" s="1">
        <f t="shared" si="5"/>
        <v>4.3865302796672355E-2</v>
      </c>
      <c r="R180" s="1">
        <v>10.95</v>
      </c>
      <c r="S180" s="1">
        <v>4.9342105263157903</v>
      </c>
    </row>
    <row r="181" spans="1:19" x14ac:dyDescent="0.2">
      <c r="A181" s="1" t="s">
        <v>59</v>
      </c>
      <c r="B181" s="1" t="s">
        <v>60</v>
      </c>
      <c r="C181" s="1" t="s">
        <v>61</v>
      </c>
      <c r="D181" s="1">
        <v>0.60899999999999999</v>
      </c>
      <c r="E181" s="1">
        <v>5814.8774157314401</v>
      </c>
      <c r="F181" s="1">
        <v>9546.7473648827799</v>
      </c>
      <c r="G181" s="1">
        <v>3.77</v>
      </c>
      <c r="H181" s="1">
        <v>23.24</v>
      </c>
      <c r="I181" s="1">
        <v>6056.3019674245597</v>
      </c>
      <c r="J181" s="1">
        <v>5627.7623052193303</v>
      </c>
      <c r="K181" s="1">
        <v>5760.5679745504503</v>
      </c>
      <c r="L181" s="1">
        <v>9603.1288888251001</v>
      </c>
      <c r="M181" s="1">
        <v>11736.333830170601</v>
      </c>
      <c r="N181" s="1">
        <v>7300.7793756526098</v>
      </c>
      <c r="O181" s="1">
        <v>0.42299999999999999</v>
      </c>
      <c r="P181" s="1">
        <v>9.4E-2</v>
      </c>
      <c r="Q181" s="1">
        <f t="shared" si="5"/>
        <v>4.4131916644440224E-2</v>
      </c>
      <c r="R181" s="1">
        <v>9.4789999999999992</v>
      </c>
      <c r="S181" s="1">
        <v>15.0326797385621</v>
      </c>
    </row>
    <row r="182" spans="1:19" x14ac:dyDescent="0.2">
      <c r="A182" s="1" t="s">
        <v>375</v>
      </c>
      <c r="B182" s="1" t="s">
        <v>376</v>
      </c>
      <c r="C182" s="1" t="s">
        <v>377</v>
      </c>
      <c r="D182" s="1">
        <v>0.76800000000000002</v>
      </c>
      <c r="E182" s="1">
        <v>307122.483256726</v>
      </c>
      <c r="F182" s="1">
        <v>400131.33923508198</v>
      </c>
      <c r="G182" s="1">
        <v>6.99</v>
      </c>
      <c r="H182" s="1">
        <v>12.84</v>
      </c>
      <c r="I182" s="1">
        <v>290980.05458435602</v>
      </c>
      <c r="J182" s="1">
        <v>298895.53821622801</v>
      </c>
      <c r="K182" s="1">
        <v>331491.85696959501</v>
      </c>
      <c r="L182" s="1">
        <v>380902.75515136402</v>
      </c>
      <c r="M182" s="1">
        <v>458368.47556099202</v>
      </c>
      <c r="N182" s="1">
        <v>361122.78699289099</v>
      </c>
      <c r="O182" s="1">
        <v>1</v>
      </c>
      <c r="P182" s="1">
        <v>0</v>
      </c>
      <c r="Q182" s="1">
        <f t="shared" si="5"/>
        <v>4.446536625773502E-2</v>
      </c>
      <c r="R182" s="1">
        <v>17.739000000000001</v>
      </c>
      <c r="S182" s="1">
        <v>9.7378277153558095</v>
      </c>
    </row>
    <row r="183" spans="1:19" x14ac:dyDescent="0.2">
      <c r="A183" s="1" t="s">
        <v>137</v>
      </c>
      <c r="B183" s="1" t="s">
        <v>138</v>
      </c>
      <c r="C183" s="1" t="s">
        <v>139</v>
      </c>
      <c r="D183" s="1">
        <v>1.3480000000000001</v>
      </c>
      <c r="E183" s="1">
        <v>21504.930978045799</v>
      </c>
      <c r="F183" s="1">
        <v>15957.7022078912</v>
      </c>
      <c r="G183" s="1">
        <v>10.56</v>
      </c>
      <c r="H183" s="1">
        <v>15.27</v>
      </c>
      <c r="I183" s="1">
        <v>21829.533147505699</v>
      </c>
      <c r="J183" s="1">
        <v>19089.007401688599</v>
      </c>
      <c r="K183" s="1">
        <v>23596.2523849432</v>
      </c>
      <c r="L183" s="1">
        <v>14085.653344411799</v>
      </c>
      <c r="M183" s="1">
        <v>15074.211714438899</v>
      </c>
      <c r="N183" s="1">
        <v>18713.241564822802</v>
      </c>
      <c r="O183" s="1">
        <v>0.98699999999999999</v>
      </c>
      <c r="P183" s="1">
        <v>1E-3</v>
      </c>
      <c r="Q183" s="1">
        <f t="shared" si="5"/>
        <v>4.4820237202824111E-2</v>
      </c>
      <c r="R183" s="1">
        <v>17.949000000000002</v>
      </c>
      <c r="S183" s="1">
        <v>11.1392405063291</v>
      </c>
    </row>
    <row r="184" spans="1:19" x14ac:dyDescent="0.2">
      <c r="A184" s="1" t="s">
        <v>484</v>
      </c>
      <c r="B184" s="1" t="s">
        <v>485</v>
      </c>
      <c r="C184" s="1" t="s">
        <v>486</v>
      </c>
      <c r="D184" s="1">
        <v>1.369</v>
      </c>
      <c r="E184" s="1">
        <v>357961.97122478398</v>
      </c>
      <c r="F184" s="1">
        <v>261493.95959314299</v>
      </c>
      <c r="G184" s="1">
        <v>15.19</v>
      </c>
      <c r="H184" s="1">
        <v>7.76</v>
      </c>
      <c r="I184" s="1">
        <v>383028.67049681098</v>
      </c>
      <c r="J184" s="1">
        <v>395297.14632417</v>
      </c>
      <c r="K184" s="1">
        <v>295560.09685336897</v>
      </c>
      <c r="L184" s="1">
        <v>238198.816213363</v>
      </c>
      <c r="M184" s="1">
        <v>275399.71447911102</v>
      </c>
      <c r="N184" s="1">
        <v>270883.34808695398</v>
      </c>
      <c r="O184" s="1">
        <v>1</v>
      </c>
      <c r="P184" s="1">
        <v>0</v>
      </c>
      <c r="Q184" s="1">
        <f t="shared" si="5"/>
        <v>4.5096580953440789E-2</v>
      </c>
      <c r="R184" s="1">
        <v>45.375</v>
      </c>
      <c r="S184" s="1">
        <v>9.8347107438016508</v>
      </c>
    </row>
    <row r="185" spans="1:19" x14ac:dyDescent="0.2">
      <c r="A185" s="1" t="s">
        <v>400</v>
      </c>
      <c r="B185" s="1" t="s">
        <v>401</v>
      </c>
      <c r="C185" s="1" t="s">
        <v>402</v>
      </c>
      <c r="D185" s="1">
        <v>1.357</v>
      </c>
      <c r="E185" s="1">
        <v>43047.0616796783</v>
      </c>
      <c r="F185" s="1">
        <v>31714.335455797202</v>
      </c>
      <c r="G185" s="1">
        <v>9.6</v>
      </c>
      <c r="H185" s="1">
        <v>17.190000000000001</v>
      </c>
      <c r="I185" s="1">
        <v>46135.9101134925</v>
      </c>
      <c r="J185" s="1">
        <v>38351.504179245101</v>
      </c>
      <c r="K185" s="1">
        <v>44653.770746297298</v>
      </c>
      <c r="L185" s="1">
        <v>30907.7989220776</v>
      </c>
      <c r="M185" s="1">
        <v>26711.428368066699</v>
      </c>
      <c r="N185" s="1">
        <v>37523.779077247302</v>
      </c>
      <c r="O185" s="1">
        <v>0.95</v>
      </c>
      <c r="P185" s="1">
        <v>5.0000000000000001E-3</v>
      </c>
      <c r="Q185" s="1">
        <f t="shared" si="5"/>
        <v>4.5501847277736547E-2</v>
      </c>
      <c r="R185" s="1">
        <v>26.834</v>
      </c>
      <c r="S185" s="1">
        <v>28.125</v>
      </c>
    </row>
    <row r="186" spans="1:19" x14ac:dyDescent="0.2">
      <c r="A186" s="1" t="s">
        <v>321</v>
      </c>
      <c r="B186" s="1" t="s">
        <v>322</v>
      </c>
      <c r="C186" s="1" t="s">
        <v>323</v>
      </c>
      <c r="D186" s="1">
        <v>1.2929999999999999</v>
      </c>
      <c r="E186" s="1">
        <v>20121.839392711001</v>
      </c>
      <c r="F186" s="1">
        <v>15564.0560749214</v>
      </c>
      <c r="G186" s="1">
        <v>8.5299999999999994</v>
      </c>
      <c r="H186" s="1">
        <v>13.95</v>
      </c>
      <c r="I186" s="1">
        <v>21453.764862518401</v>
      </c>
      <c r="J186" s="1">
        <v>18185.436723497802</v>
      </c>
      <c r="K186" s="1">
        <v>20726.3165921168</v>
      </c>
      <c r="L186" s="1">
        <v>15909.0434829348</v>
      </c>
      <c r="M186" s="1">
        <v>13241.5061096627</v>
      </c>
      <c r="N186" s="1">
        <v>17541.618632166501</v>
      </c>
      <c r="O186" s="1">
        <v>0.39400000000000002</v>
      </c>
      <c r="P186" s="1">
        <v>0.113</v>
      </c>
      <c r="Q186" s="1">
        <f t="shared" si="5"/>
        <v>4.625648953783093E-2</v>
      </c>
      <c r="R186" s="1">
        <v>9.4689999999999994</v>
      </c>
      <c r="S186" s="1">
        <v>4.8672566371681398</v>
      </c>
    </row>
    <row r="187" spans="1:19" x14ac:dyDescent="0.2">
      <c r="A187" s="1" t="s">
        <v>406</v>
      </c>
      <c r="B187" s="1" t="s">
        <v>407</v>
      </c>
      <c r="C187" s="1" t="s">
        <v>408</v>
      </c>
      <c r="D187" s="1">
        <v>1.2829999999999999</v>
      </c>
      <c r="E187" s="1">
        <v>153630.565579246</v>
      </c>
      <c r="F187" s="1">
        <v>119740.17514651299</v>
      </c>
      <c r="G187" s="1">
        <v>12.85</v>
      </c>
      <c r="H187" s="1">
        <v>4.8899999999999997</v>
      </c>
      <c r="I187" s="1">
        <v>152366.587649922</v>
      </c>
      <c r="J187" s="1">
        <v>173975.48521486699</v>
      </c>
      <c r="K187" s="1">
        <v>134549.62387295</v>
      </c>
      <c r="L187" s="1">
        <v>112997.99999393099</v>
      </c>
      <c r="M187" s="1">
        <v>123490.52301979699</v>
      </c>
      <c r="N187" s="1">
        <v>122732.00242581</v>
      </c>
      <c r="O187" s="1">
        <v>0.996</v>
      </c>
      <c r="P187" s="1">
        <v>0</v>
      </c>
      <c r="Q187" s="1">
        <f t="shared" si="5"/>
        <v>4.6367553098798697E-2</v>
      </c>
      <c r="R187" s="1">
        <v>23.984000000000002</v>
      </c>
      <c r="S187" s="1">
        <v>9.5238095238095202</v>
      </c>
    </row>
    <row r="188" spans="1:19" x14ac:dyDescent="0.2">
      <c r="A188" s="1" t="s">
        <v>445</v>
      </c>
      <c r="B188" s="1" t="s">
        <v>446</v>
      </c>
      <c r="C188" s="1" t="s">
        <v>447</v>
      </c>
      <c r="D188" s="1">
        <v>1.3580000000000001</v>
      </c>
      <c r="E188" s="1">
        <v>392601.65876876097</v>
      </c>
      <c r="F188" s="1">
        <v>289074.17301318899</v>
      </c>
      <c r="G188" s="1">
        <v>13.16</v>
      </c>
      <c r="H188" s="1">
        <v>12.43</v>
      </c>
      <c r="I188" s="1">
        <v>448884.32748811401</v>
      </c>
      <c r="J188" s="1">
        <v>381643.51910417899</v>
      </c>
      <c r="K188" s="1">
        <v>347277.12971399102</v>
      </c>
      <c r="L188" s="1">
        <v>329494.78754995699</v>
      </c>
      <c r="M188" s="1">
        <v>260786.56209640301</v>
      </c>
      <c r="N188" s="1">
        <v>276941.16939320799</v>
      </c>
      <c r="O188" s="1">
        <v>1</v>
      </c>
      <c r="P188" s="1">
        <v>0</v>
      </c>
      <c r="Q188" s="1">
        <f t="shared" si="5"/>
        <v>4.6447597050574795E-2</v>
      </c>
      <c r="R188" s="1">
        <v>30.184000000000001</v>
      </c>
      <c r="S188" s="1">
        <v>12.5534950071327</v>
      </c>
    </row>
    <row r="189" spans="1:19" x14ac:dyDescent="0.2">
      <c r="A189" s="1" t="s">
        <v>65</v>
      </c>
      <c r="B189" s="1" t="s">
        <v>66</v>
      </c>
      <c r="C189" s="1" t="s">
        <v>67</v>
      </c>
      <c r="D189" s="1">
        <v>1.2030000000000001</v>
      </c>
      <c r="E189" s="1">
        <v>57956.373778565801</v>
      </c>
      <c r="F189" s="1">
        <v>48179.008265018303</v>
      </c>
      <c r="G189" s="1">
        <v>5.91</v>
      </c>
      <c r="H189" s="1">
        <v>10.23</v>
      </c>
      <c r="I189" s="1">
        <v>54412.336465949302</v>
      </c>
      <c r="J189" s="1">
        <v>58210.1696189391</v>
      </c>
      <c r="K189" s="1">
        <v>61246.615250809104</v>
      </c>
      <c r="L189" s="1">
        <v>52956.414522460698</v>
      </c>
      <c r="M189" s="1">
        <v>43108.380794844001</v>
      </c>
      <c r="N189" s="1">
        <v>48472.229477749999</v>
      </c>
      <c r="O189" s="1">
        <v>1</v>
      </c>
      <c r="P189" s="1">
        <v>0</v>
      </c>
      <c r="Q189" s="1">
        <f t="shared" si="5"/>
        <v>4.777525823313962E-2</v>
      </c>
      <c r="R189" s="1">
        <v>8.0459999999999994</v>
      </c>
      <c r="S189" s="1">
        <v>5.4852320675105499</v>
      </c>
    </row>
    <row r="190" spans="1:19" x14ac:dyDescent="0.2">
      <c r="A190" s="1" t="s">
        <v>41</v>
      </c>
      <c r="B190" s="1" t="s">
        <v>42</v>
      </c>
      <c r="C190" s="1" t="s">
        <v>43</v>
      </c>
      <c r="D190" s="1">
        <v>1.851</v>
      </c>
      <c r="E190" s="1">
        <v>1365.04096635018</v>
      </c>
      <c r="F190" s="1">
        <v>737.65142850693803</v>
      </c>
      <c r="G190" s="1">
        <v>10.88</v>
      </c>
      <c r="H190" s="1">
        <v>48.21</v>
      </c>
      <c r="I190" s="1">
        <v>1497.05985910154</v>
      </c>
      <c r="J190" s="1">
        <v>1204.30937695802</v>
      </c>
      <c r="K190" s="1">
        <v>1393.75366299098</v>
      </c>
      <c r="L190" s="1">
        <v>1019.29522389948</v>
      </c>
      <c r="M190" s="1">
        <v>337.985076804843</v>
      </c>
      <c r="N190" s="1">
        <v>855.67398481648695</v>
      </c>
      <c r="O190" s="1">
        <v>0.32100000000000001</v>
      </c>
      <c r="P190" s="1">
        <v>0.14899999999999999</v>
      </c>
      <c r="Q190" s="1">
        <f t="shared" si="5"/>
        <v>4.7849707182824663E-2</v>
      </c>
      <c r="R190" s="1">
        <v>6.8330000000000002</v>
      </c>
      <c r="S190" s="1">
        <v>16.935483870967701</v>
      </c>
    </row>
    <row r="191" spans="1:19" x14ac:dyDescent="0.2">
      <c r="A191" s="1" t="s">
        <v>101</v>
      </c>
      <c r="B191" s="1" t="s">
        <v>102</v>
      </c>
      <c r="C191" s="1" t="s">
        <v>103</v>
      </c>
      <c r="D191" s="1">
        <v>0.61599999999999999</v>
      </c>
      <c r="E191" s="1">
        <v>6562.4301200550199</v>
      </c>
      <c r="F191" s="1">
        <v>10657.735896985299</v>
      </c>
      <c r="G191" s="1">
        <v>6.52</v>
      </c>
      <c r="H191" s="1">
        <v>23.27</v>
      </c>
      <c r="I191" s="1">
        <v>6258.08335124322</v>
      </c>
      <c r="J191" s="1">
        <v>7051.3599633827398</v>
      </c>
      <c r="K191" s="1">
        <v>6377.8470455390998</v>
      </c>
      <c r="L191" s="1">
        <v>12422.3511518779</v>
      </c>
      <c r="M191" s="1">
        <v>11729.305789017</v>
      </c>
      <c r="N191" s="1">
        <v>7821.5507500610001</v>
      </c>
      <c r="O191" s="1">
        <v>0.999</v>
      </c>
      <c r="P191" s="1">
        <v>0</v>
      </c>
      <c r="Q191" s="1">
        <f t="shared" si="5"/>
        <v>4.7924991401115113E-2</v>
      </c>
      <c r="R191" s="1">
        <v>9.9649999999999999</v>
      </c>
      <c r="S191" s="1">
        <v>7.35849056603774</v>
      </c>
    </row>
    <row r="192" spans="1:19" x14ac:dyDescent="0.2">
      <c r="A192" s="1" t="s">
        <v>188</v>
      </c>
      <c r="B192" s="1" t="s">
        <v>189</v>
      </c>
      <c r="C192" s="1" t="s">
        <v>190</v>
      </c>
      <c r="D192" s="1">
        <v>1.262</v>
      </c>
      <c r="E192" s="1">
        <v>33117.096766209201</v>
      </c>
      <c r="F192" s="1">
        <v>26234.817004019002</v>
      </c>
      <c r="G192" s="1">
        <v>9.68</v>
      </c>
      <c r="H192" s="1">
        <v>10.57</v>
      </c>
      <c r="I192" s="1">
        <v>31747.202224348199</v>
      </c>
      <c r="J192" s="1">
        <v>36781.085449433398</v>
      </c>
      <c r="K192" s="1">
        <v>30823.002624846002</v>
      </c>
      <c r="L192" s="1">
        <v>29379.935526614499</v>
      </c>
      <c r="M192" s="1">
        <v>25180.316665777998</v>
      </c>
      <c r="N192" s="1">
        <v>24144.198819664402</v>
      </c>
      <c r="O192" s="1">
        <v>0.997</v>
      </c>
      <c r="P192" s="1">
        <v>0</v>
      </c>
      <c r="Q192" s="1">
        <f t="shared" si="5"/>
        <v>4.8215108918527726E-2</v>
      </c>
      <c r="R192" s="1">
        <v>16.594000000000001</v>
      </c>
      <c r="S192" s="1">
        <v>3.9130434782608701</v>
      </c>
    </row>
    <row r="193" spans="1:19" x14ac:dyDescent="0.2">
      <c r="A193" s="1" t="s">
        <v>556</v>
      </c>
      <c r="B193" s="1" t="s">
        <v>557</v>
      </c>
      <c r="C193" s="1" t="s">
        <v>558</v>
      </c>
      <c r="D193" s="1">
        <v>0.77400000000000002</v>
      </c>
      <c r="E193" s="1">
        <v>373747.67371567001</v>
      </c>
      <c r="F193" s="1">
        <v>482748.14410873898</v>
      </c>
      <c r="G193" s="1">
        <v>3.99</v>
      </c>
      <c r="H193" s="1">
        <v>13.62</v>
      </c>
      <c r="I193" s="1">
        <v>356563.56656608701</v>
      </c>
      <c r="J193" s="1">
        <v>381278.77883386798</v>
      </c>
      <c r="K193" s="1">
        <v>383400.67574705399</v>
      </c>
      <c r="L193" s="1">
        <v>467432.63729655498</v>
      </c>
      <c r="M193" s="1">
        <v>554792.52855648298</v>
      </c>
      <c r="N193" s="1">
        <v>426019.266473178</v>
      </c>
      <c r="O193" s="1">
        <v>1</v>
      </c>
      <c r="P193" s="1">
        <v>0</v>
      </c>
      <c r="Q193" s="1">
        <f t="shared" si="5"/>
        <v>4.8778110176296748E-2</v>
      </c>
      <c r="R193" s="1">
        <v>86.456000000000003</v>
      </c>
      <c r="S193" s="1">
        <v>24.272930648769599</v>
      </c>
    </row>
    <row r="194" spans="1:19" x14ac:dyDescent="0.2">
      <c r="A194" s="1" t="s">
        <v>215</v>
      </c>
      <c r="B194" s="1" t="s">
        <v>216</v>
      </c>
      <c r="C194" s="1" t="s">
        <v>217</v>
      </c>
      <c r="D194" s="1">
        <v>1.21</v>
      </c>
      <c r="E194" s="1">
        <v>37754.198912856897</v>
      </c>
      <c r="F194" s="1">
        <v>31205.941596286699</v>
      </c>
      <c r="G194" s="1">
        <v>8.6999999999999993</v>
      </c>
      <c r="H194" s="1">
        <v>7.62</v>
      </c>
      <c r="I194" s="1">
        <v>41147.798806123203</v>
      </c>
      <c r="J194" s="1">
        <v>37520.9880048739</v>
      </c>
      <c r="K194" s="1">
        <v>34593.8099275735</v>
      </c>
      <c r="L194" s="1">
        <v>33952.054061917297</v>
      </c>
      <c r="M194" s="1">
        <v>29800.077418370402</v>
      </c>
      <c r="N194" s="1">
        <v>29865.6933085725</v>
      </c>
      <c r="O194" s="1">
        <v>1</v>
      </c>
      <c r="P194" s="1">
        <v>0</v>
      </c>
      <c r="Q194" s="1">
        <f t="shared" ref="Q194:Q199" si="6">_xlfn.T.TEST(I194:K194,L194:N194,2,2)</f>
        <v>4.8932009513538752E-2</v>
      </c>
      <c r="R194" s="1">
        <v>7.9189999999999996</v>
      </c>
      <c r="S194" s="1">
        <v>3.2220943613348698</v>
      </c>
    </row>
    <row r="195" spans="1:19" x14ac:dyDescent="0.2">
      <c r="A195" s="1" t="s">
        <v>128</v>
      </c>
      <c r="B195" s="1" t="s">
        <v>129</v>
      </c>
      <c r="C195" s="1" t="s">
        <v>130</v>
      </c>
      <c r="D195" s="1">
        <v>1.5920000000000001</v>
      </c>
      <c r="E195" s="1">
        <v>93007.592096685097</v>
      </c>
      <c r="F195" s="1">
        <v>58425.869216840001</v>
      </c>
      <c r="G195" s="1">
        <v>21.36</v>
      </c>
      <c r="H195" s="1">
        <v>13.77</v>
      </c>
      <c r="I195" s="1">
        <v>114810.091095725</v>
      </c>
      <c r="J195" s="1">
        <v>75936.9773007818</v>
      </c>
      <c r="K195" s="1">
        <v>88275.707893548402</v>
      </c>
      <c r="L195" s="1">
        <v>56414.108148951302</v>
      </c>
      <c r="M195" s="1">
        <v>51577.779206454201</v>
      </c>
      <c r="N195" s="1">
        <v>67285.720295114501</v>
      </c>
      <c r="O195" s="1">
        <v>0.79900000000000004</v>
      </c>
      <c r="P195" s="1">
        <v>2.3E-2</v>
      </c>
      <c r="Q195" s="1">
        <f t="shared" si="6"/>
        <v>4.9067336746998189E-2</v>
      </c>
      <c r="R195" s="1">
        <v>11.898</v>
      </c>
      <c r="S195" s="1">
        <v>7.3394495412843996</v>
      </c>
    </row>
    <row r="196" spans="1:19" x14ac:dyDescent="0.2">
      <c r="A196" s="1" t="s">
        <v>378</v>
      </c>
      <c r="B196" s="1" t="s">
        <v>379</v>
      </c>
      <c r="C196" s="1" t="s">
        <v>380</v>
      </c>
      <c r="D196" s="1">
        <v>1.27</v>
      </c>
      <c r="E196" s="1">
        <v>102356.220226</v>
      </c>
      <c r="F196" s="1">
        <v>80625.232956451902</v>
      </c>
      <c r="G196" s="1">
        <v>5.53</v>
      </c>
      <c r="H196" s="1">
        <v>15.18</v>
      </c>
      <c r="I196" s="1">
        <v>95815.175408211202</v>
      </c>
      <c r="J196" s="1">
        <v>105695.229561727</v>
      </c>
      <c r="K196" s="1">
        <v>105558.255708062</v>
      </c>
      <c r="L196" s="1">
        <v>75491.077618493597</v>
      </c>
      <c r="M196" s="1">
        <v>71788.600159295194</v>
      </c>
      <c r="N196" s="1">
        <v>94596.021091567003</v>
      </c>
      <c r="O196" s="1">
        <v>0.84</v>
      </c>
      <c r="P196" s="1">
        <v>1.4999999999999999E-2</v>
      </c>
      <c r="Q196" s="1">
        <f t="shared" si="6"/>
        <v>4.927645537533519E-2</v>
      </c>
      <c r="R196" s="1">
        <v>22.533000000000001</v>
      </c>
      <c r="S196" s="1">
        <v>9.9273607748183998</v>
      </c>
    </row>
    <row r="197" spans="1:19" x14ac:dyDescent="0.2">
      <c r="A197" s="1" t="s">
        <v>388</v>
      </c>
      <c r="B197" s="1" t="s">
        <v>389</v>
      </c>
      <c r="C197" s="1" t="s">
        <v>390</v>
      </c>
      <c r="D197" s="1">
        <v>0.74399999999999999</v>
      </c>
      <c r="E197" s="1">
        <v>19297.016180324899</v>
      </c>
      <c r="F197" s="1">
        <v>25931.235441258501</v>
      </c>
      <c r="G197" s="1">
        <v>5.0199999999999996</v>
      </c>
      <c r="H197" s="1">
        <v>15.48</v>
      </c>
      <c r="I197" s="1">
        <v>18193.024028109201</v>
      </c>
      <c r="J197" s="1">
        <v>19691.903369251799</v>
      </c>
      <c r="K197" s="1">
        <v>20006.121143613698</v>
      </c>
      <c r="L197" s="1">
        <v>30391.216132714901</v>
      </c>
      <c r="M197" s="1">
        <v>24796.306531108799</v>
      </c>
      <c r="N197" s="1">
        <v>22606.183659951799</v>
      </c>
      <c r="O197" s="1">
        <v>1</v>
      </c>
      <c r="P197" s="1">
        <v>0</v>
      </c>
      <c r="Q197" s="1">
        <f t="shared" si="6"/>
        <v>4.9701044154368178E-2</v>
      </c>
      <c r="R197" s="1">
        <v>25.408000000000001</v>
      </c>
      <c r="S197" s="1">
        <v>14.910536779324101</v>
      </c>
    </row>
    <row r="198" spans="1:19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</row>
    <row r="199" spans="1:19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</row>
  </sheetData>
  <sortState ref="A1:S199">
    <sortCondition ref="Q1:Q199"/>
  </sortState>
  <conditionalFormatting sqref="Q2:Q1048576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:D199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</dc:creator>
  <cp:lastModifiedBy>Markus</cp:lastModifiedBy>
  <cp:lastPrinted>2017-04-25T15:16:13Z</cp:lastPrinted>
  <dcterms:created xsi:type="dcterms:W3CDTF">2017-04-25T10:53:15Z</dcterms:created>
  <dcterms:modified xsi:type="dcterms:W3CDTF">2019-08-29T11:46:48Z</dcterms:modified>
</cp:coreProperties>
</file>